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/>
  <mc:AlternateContent xmlns:mc="http://schemas.openxmlformats.org/markup-compatibility/2006">
    <mc:Choice Requires="x15">
      <x15ac:absPath xmlns:x15ac="http://schemas.microsoft.com/office/spreadsheetml/2010/11/ac" url="/Users/wildguber/sciebo/Arbeit/Eigene Publikationen/2023/TIPS_Children/pTIPS_final/Submission_CVIR/Revision_R1/"/>
    </mc:Choice>
  </mc:AlternateContent>
  <xr:revisionPtr revIDLastSave="0" documentId="13_ncr:1_{DA2E80B9-3A4D-2C4C-9DEC-91EFB4C104FB}" xr6:coauthVersionLast="47" xr6:coauthVersionMax="47" xr10:uidLastSave="{00000000-0000-0000-0000-000000000000}"/>
  <bookViews>
    <workbookView xWindow="960" yWindow="500" windowWidth="27840" windowHeight="15940" xr2:uid="{00000000-000D-0000-FFFF-FFFF00000000}"/>
  </bookViews>
  <sheets>
    <sheet name="Tabelle2" sheetId="2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22" uniqueCount="413">
  <si>
    <t>Total</t>
  </si>
  <si>
    <t>Cirrhosis=no</t>
  </si>
  <si>
    <t>Cirrhosis=yes</t>
  </si>
  <si>
    <t>P Value</t>
  </si>
  <si>
    <t>PVT=no</t>
  </si>
  <si>
    <t>PVT=yes</t>
  </si>
  <si>
    <t>Budd-Chiari=no</t>
  </si>
  <si>
    <t>Budd-Chiari=yes</t>
  </si>
  <si>
    <t>Variceal Bleeding=no</t>
  </si>
  <si>
    <t>Variceal Bleeding=yes</t>
  </si>
  <si>
    <t>Ascites=no</t>
  </si>
  <si>
    <t>Ascites=yes</t>
  </si>
  <si>
    <t>age group= child [7,13)</t>
  </si>
  <si>
    <t>age group= youth [13,20)</t>
  </si>
  <si>
    <t>(N=135)</t>
  </si>
  <si>
    <t>(N=88)</t>
  </si>
  <si>
    <t>(N=47)</t>
  </si>
  <si>
    <t>(N=82)</t>
  </si>
  <si>
    <t>(N=53)</t>
  </si>
  <si>
    <t>(N=105)</t>
  </si>
  <si>
    <t>(N=30)</t>
  </si>
  <si>
    <t>(N=27)</t>
  </si>
  <si>
    <t>(N=108)</t>
  </si>
  <si>
    <t>(N=87)</t>
  </si>
  <si>
    <t>(N=35)</t>
  </si>
  <si>
    <t>(N=21)</t>
  </si>
  <si>
    <t>(N=22)</t>
  </si>
  <si>
    <t>(N=49)</t>
  </si>
  <si>
    <t>(N=64)</t>
  </si>
  <si>
    <t>(N=17)</t>
  </si>
  <si>
    <t>(N=57)</t>
  </si>
  <si>
    <t>(N=13)</t>
  </si>
  <si>
    <t>      Mean (SD)</t>
  </si>
  <si>
    <t>      Median (IQR)</t>
  </si>
  <si>
    <t>11,0 (9,0)</t>
  </si>
  <si>
    <t>      Min-Max</t>
  </si>
  <si>
    <t>0,3 - 1,0</t>
  </si>
  <si>
    <t>Supplementary Table 2</t>
  </si>
  <si>
    <t>AST Baseline</t>
  </si>
  <si>
    <t>69,9 (69,7)</t>
  </si>
  <si>
    <t>54,6 (53,9)</t>
  </si>
  <si>
    <t>91,3 (83,5)</t>
  </si>
  <si>
    <t>78,1 (73,1)</t>
  </si>
  <si>
    <t>56,9 (63,0)</t>
  </si>
  <si>
    <t>64,9 (73,8)</t>
  </si>
  <si>
    <t>77,7 (63,2)</t>
  </si>
  <si>
    <t>89,3 (84,0)</t>
  </si>
  <si>
    <t>62,6 (62,8)</t>
  </si>
  <si>
    <t>75,5 (73,2)</t>
  </si>
  <si>
    <t>80,2 (74,7)</t>
  </si>
  <si>
    <t>100,9 (99,7)</t>
  </si>
  <si>
    <t>60,2 (39,3)</t>
  </si>
  <si>
    <t>68,2 (82,8)</t>
  </si>
  <si>
    <t>64,1 (61,0)</t>
  </si>
  <si>
    <t>35,8 (25,4)</t>
  </si>
  <si>
    <t>94,0 (74,3)</t>
  </si>
  <si>
    <t>90,9 (91,5)</t>
  </si>
  <si>
    <t>50,0 (37,0)</t>
  </si>
  <si>
    <t>42,0 (36,0)</t>
  </si>
  <si>
    <t>58,5 (42,0)</t>
  </si>
  <si>
    <t>55,0 (46,0)</t>
  </si>
  <si>
    <t>37,5 (36,0)</t>
  </si>
  <si>
    <t>48,0 (37,0)</t>
  </si>
  <si>
    <t>54,0 (40,0)</t>
  </si>
  <si>
    <t>54,0 (37,0)</t>
  </si>
  <si>
    <t>48,0 (39,5)</t>
  </si>
  <si>
    <t>50,0 (50,0)</t>
  </si>
  <si>
    <t>54,0 (22,0)</t>
  </si>
  <si>
    <t>54,0 (44,0)</t>
  </si>
  <si>
    <t>50,0 (33,0)</t>
  </si>
  <si>
    <t>48,0 (47,0)</t>
  </si>
  <si>
    <t>49,0 (28,0)</t>
  </si>
  <si>
    <t>30,0 (24,0)</t>
  </si>
  <si>
    <t>68,0 (31,0)</t>
  </si>
  <si>
    <t>61,5 (63,5)</t>
  </si>
  <si>
    <t>13,0 - 333,0</t>
  </si>
  <si>
    <t>13,0 - 325,0</t>
  </si>
  <si>
    <t>25,0 - 333,0</t>
  </si>
  <si>
    <t>17,0 - 333,0</t>
  </si>
  <si>
    <t>18,0 - 306,0</t>
  </si>
  <si>
    <t>25,0 - 325,0</t>
  </si>
  <si>
    <t>33,0 - 333,0</t>
  </si>
  <si>
    <t>18,0 - 201,0</t>
  </si>
  <si>
    <t>18,0 - 325,0</t>
  </si>
  <si>
    <t>13,0 - 114,0</t>
  </si>
  <si>
    <t>42,0 - 306,0</t>
  </si>
  <si>
    <t>ALT Baseline</t>
  </si>
  <si>
    <t>59,6 (56,0)</t>
  </si>
  <si>
    <t>47,6 (43,1)</t>
  </si>
  <si>
    <t>76,5 (67,4)</t>
  </si>
  <si>
    <t>65,7 (58,7)</t>
  </si>
  <si>
    <t>50,0 (51,1)</t>
  </si>
  <si>
    <t>54,6 (53,2)</t>
  </si>
  <si>
    <t>67,5 (60,1)</t>
  </si>
  <si>
    <t>61,6 (53,3)</t>
  </si>
  <si>
    <t>58,9 (57,4)</t>
  </si>
  <si>
    <t>64,5 (48,4)</t>
  </si>
  <si>
    <t>65,7 (69,6)</t>
  </si>
  <si>
    <t>56,4 (40,0)</t>
  </si>
  <si>
    <t>54,8 (39,2)</t>
  </si>
  <si>
    <t>67,8 (78,7)</t>
  </si>
  <si>
    <t>64,5 (49,9)</t>
  </si>
  <si>
    <t>33,9 (34,6)</t>
  </si>
  <si>
    <t>70,6 (80,9)</t>
  </si>
  <si>
    <t>67,7 (56,8)</t>
  </si>
  <si>
    <t>42,0 (43,0)</t>
  </si>
  <si>
    <t>34,0 (35,0)</t>
  </si>
  <si>
    <t>53,0 (61,5)</t>
  </si>
  <si>
    <t>47,0 (59,0)</t>
  </si>
  <si>
    <t>29,0 (46,0)</t>
  </si>
  <si>
    <t>39,0 (47,0)</t>
  </si>
  <si>
    <t>47,5 (61,0)</t>
  </si>
  <si>
    <t>35,0 (38,0)</t>
  </si>
  <si>
    <t>43,5 (46,5)</t>
  </si>
  <si>
    <t>52,0 (60,0)</t>
  </si>
  <si>
    <t>43,0 (38,0)</t>
  </si>
  <si>
    <t>39,0 (38,0)</t>
  </si>
  <si>
    <t>43,0 (45,0)</t>
  </si>
  <si>
    <t>47,0 (44,0)</t>
  </si>
  <si>
    <t>52,0 (61,0)</t>
  </si>
  <si>
    <t>19,0 (40,0)</t>
  </si>
  <si>
    <t>42,0 (33,0)</t>
  </si>
  <si>
    <t>11,0 - 323,0</t>
  </si>
  <si>
    <t>11,0 - 240,0</t>
  </si>
  <si>
    <t>20,0 - 323,0</t>
  </si>
  <si>
    <t>17,0 - 323,0</t>
  </si>
  <si>
    <t>11,0 - 254,0</t>
  </si>
  <si>
    <t>20,0 - 240,0</t>
  </si>
  <si>
    <t>17,0 - 254,0</t>
  </si>
  <si>
    <t>13,0 - 323,0</t>
  </si>
  <si>
    <t>21,0 - 149,0</t>
  </si>
  <si>
    <t>11,0 - 149,0</t>
  </si>
  <si>
    <t>17,0 - 240,0</t>
  </si>
  <si>
    <t>25,0 - 323,0</t>
  </si>
  <si>
    <t>20,0 - 254,0</t>
  </si>
  <si>
    <t>yGT Baseline</t>
  </si>
  <si>
    <t>77,2 (69,5)</t>
  </si>
  <si>
    <t>53,4 (61,8)</t>
  </si>
  <si>
    <t>110,0 (67,0)</t>
  </si>
  <si>
    <t>99,6 (67,0)</t>
  </si>
  <si>
    <t>52,4 (64,5)</t>
  </si>
  <si>
    <t>52,5 (63,3)</t>
  </si>
  <si>
    <t>101,0 (67,7)</t>
  </si>
  <si>
    <t>95,3 (52,7)</t>
  </si>
  <si>
    <t>68,8 (75,1)</t>
  </si>
  <si>
    <t>103,8 (76,9)</t>
  </si>
  <si>
    <t>82,7 (58,3)</t>
  </si>
  <si>
    <t>117,7 (71,9)</t>
  </si>
  <si>
    <t>78,1 (74,6)</t>
  </si>
  <si>
    <t>52,6 (46,1)</t>
  </si>
  <si>
    <t>102,4 (71,6)</t>
  </si>
  <si>
    <t>25,8 (51,6)</t>
  </si>
  <si>
    <t>92,2 (49,4)</t>
  </si>
  <si>
    <t>58,0 (87,0)</t>
  </si>
  <si>
    <t>29,0 (53,0)</t>
  </si>
  <si>
    <t>80,5 (125,5)</t>
  </si>
  <si>
    <t>70,0 (111,0)</t>
  </si>
  <si>
    <t>18,0 (59,0)</t>
  </si>
  <si>
    <t>20,0 (56,5)</t>
  </si>
  <si>
    <t>75,0 (111,0)</t>
  </si>
  <si>
    <t>75,5 (59,0)</t>
  </si>
  <si>
    <t>34,0 (87,0)</t>
  </si>
  <si>
    <t>72,5 (152,0)</t>
  </si>
  <si>
    <t>65,0 (56,0)</t>
  </si>
  <si>
    <t>80,0 (111,0)</t>
  </si>
  <si>
    <t>63,5 (113,0)</t>
  </si>
  <si>
    <t>40,5 (43,0)</t>
  </si>
  <si>
    <t>68,0 (117,0)</t>
  </si>
  <si>
    <t>12,0 (8,0)</t>
  </si>
  <si>
    <t>75,0 (49,0)</t>
  </si>
  <si>
    <t>4,0 - 245,0</t>
  </si>
  <si>
    <t>4,0 - 227,0</t>
  </si>
  <si>
    <t>22,0 - 245,0</t>
  </si>
  <si>
    <t>19,0 - 245,0</t>
  </si>
  <si>
    <t>38,0 - 227,0</t>
  </si>
  <si>
    <t>9,0 - 227,0</t>
  </si>
  <si>
    <t>4,0 - 224,0</t>
  </si>
  <si>
    <t>38,0 - 245,0</t>
  </si>
  <si>
    <t>9,0 - 160,0</t>
  </si>
  <si>
    <t>42,0 - 195,0</t>
  </si>
  <si>
    <t>Bilirubin Baseline mg/dl</t>
  </si>
  <si>
    <t>1,5 (2,4)</t>
  </si>
  <si>
    <t>1,1 (1,4)</t>
  </si>
  <si>
    <t>2,0 (3,3)</t>
  </si>
  <si>
    <t>1,7 (2,8)</t>
  </si>
  <si>
    <t>1,1 (1,6)</t>
  </si>
  <si>
    <t>1,3 (2,4)</t>
  </si>
  <si>
    <t>1,8 (2,4)</t>
  </si>
  <si>
    <t>1,9 (2,7)</t>
  </si>
  <si>
    <t>1,4 (2,3)</t>
  </si>
  <si>
    <t>1,9 (3,0)</t>
  </si>
  <si>
    <t>1,4 (1,9)</t>
  </si>
  <si>
    <t>3,1 (4,9)</t>
  </si>
  <si>
    <t>1,4 (1,6)</t>
  </si>
  <si>
    <t>0,9 (0,5)</t>
  </si>
  <si>
    <t>1,3 (1,0)</t>
  </si>
  <si>
    <t>0,7 (0,5)</t>
  </si>
  <si>
    <t>1,8 (2,6)</t>
  </si>
  <si>
    <t>2,3 (4,0)</t>
  </si>
  <si>
    <t>0,9 (0,9)</t>
  </si>
  <si>
    <t>0,8 (0,9)</t>
  </si>
  <si>
    <t>1,1 (0,9)</t>
  </si>
  <si>
    <t>1,0 (1,0)</t>
  </si>
  <si>
    <t>0,6 (0,9)</t>
  </si>
  <si>
    <t>0,8 (1,0)</t>
  </si>
  <si>
    <t>1,0 (0,9)</t>
  </si>
  <si>
    <t>0,6 (0,3)</t>
  </si>
  <si>
    <t>0,8 (0,6)</t>
  </si>
  <si>
    <t>0,5 (0,4)</t>
  </si>
  <si>
    <t>0,9 (0,8)</t>
  </si>
  <si>
    <t>0,9 (1,4)</t>
  </si>
  <si>
    <t>0,2 - 16,9</t>
  </si>
  <si>
    <t>0,2 - 9,2</t>
  </si>
  <si>
    <t>0,3 - 16,9</t>
  </si>
  <si>
    <t>0,3 - 10,3</t>
  </si>
  <si>
    <t>0,2 - 10,3</t>
  </si>
  <si>
    <t>0,3 - 9,2</t>
  </si>
  <si>
    <t>0,3 - 2,9</t>
  </si>
  <si>
    <t>0,2 - 5,7</t>
  </si>
  <si>
    <t>0,3 - 2,3</t>
  </si>
  <si>
    <t>0,6 - 10,3</t>
  </si>
  <si>
    <t>Sodium</t>
  </si>
  <si>
    <t>138,9 (3,2)</t>
  </si>
  <si>
    <t>138,6 (3,3)</t>
  </si>
  <si>
    <t>139,8 (2,9)</t>
  </si>
  <si>
    <t>139,2 (2,5)</t>
  </si>
  <si>
    <t>138,7 (3,7)</t>
  </si>
  <si>
    <t>137,3 (4,0)</t>
  </si>
  <si>
    <t>139,3 (2,9)</t>
  </si>
  <si>
    <t>137,2 (3,4)</t>
  </si>
  <si>
    <t>138,0 (0,8)</t>
  </si>
  <si>
    <t>139,0 (3,4)</t>
  </si>
  <si>
    <t>138,9 (3,5)</t>
  </si>
  <si>
    <t>138,5 (3,2)</t>
  </si>
  <si>
    <t>139,5 (3,3)</t>
  </si>
  <si>
    <t>138,7 (4,3)</t>
  </si>
  <si>
    <t>138,4 (3,0)</t>
  </si>
  <si>
    <t>139,0 (5,0)</t>
  </si>
  <si>
    <t>138,0 (2,0)</t>
  </si>
  <si>
    <t>139,0 (4,9)</t>
  </si>
  <si>
    <t>138,5 (4,0)</t>
  </si>
  <si>
    <t>138,7 (4,7)</t>
  </si>
  <si>
    <t>138,0 (4,0)</t>
  </si>
  <si>
    <t>138,0 (1,0)</t>
  </si>
  <si>
    <t>139,0 (4,7)</t>
  </si>
  <si>
    <t>138,0 (3,0)</t>
  </si>
  <si>
    <t>139,5 (4,9)</t>
  </si>
  <si>
    <t>130,0 - 146,0</t>
  </si>
  <si>
    <t>130,0 - 144,2</t>
  </si>
  <si>
    <t>137,0 - 146,0</t>
  </si>
  <si>
    <t>130,0 - 143,0</t>
  </si>
  <si>
    <t>134,5 - 146,0</t>
  </si>
  <si>
    <t>134,5 - 144,2</t>
  </si>
  <si>
    <t>137,0 - 139,0</t>
  </si>
  <si>
    <t>132,0 - 144,2</t>
  </si>
  <si>
    <t>Creatinine Baseline</t>
  </si>
  <si>
    <t>0,5 (0,2)</t>
  </si>
  <si>
    <t>0,6 (0,2)</t>
  </si>
  <si>
    <t>0,4 (0,2)</t>
  </si>
  <si>
    <t>0,5 (0,3)</t>
  </si>
  <si>
    <t>0,6 (0,1)</t>
  </si>
  <si>
    <t>0,7 (0,1)</t>
  </si>
  <si>
    <t>0,3 (0,1)</t>
  </si>
  <si>
    <t>0,4 (0,4)</t>
  </si>
  <si>
    <t>0,7 (0,3)</t>
  </si>
  <si>
    <t>0,5 (0,1)</t>
  </si>
  <si>
    <t>0,2 - 1,0</t>
  </si>
  <si>
    <t>0,2 - 0,9</t>
  </si>
  <si>
    <t>0,3 - 0,9</t>
  </si>
  <si>
    <t>0,4 - 0,9</t>
  </si>
  <si>
    <t>INR Baseline</t>
  </si>
  <si>
    <t>1,4 (0,4)</t>
  </si>
  <si>
    <t>1,3 (0,2)</t>
  </si>
  <si>
    <t>1,5 (0,5)</t>
  </si>
  <si>
    <t>1,2 (0,2)</t>
  </si>
  <si>
    <t>1,3 (0,3)</t>
  </si>
  <si>
    <t>1,4 (0,3)</t>
  </si>
  <si>
    <t>1,1 (0,1)</t>
  </si>
  <si>
    <t>1,7 (0,8)</t>
  </si>
  <si>
    <t>1,5 (0,6)</t>
  </si>
  <si>
    <t>1,3 (0,4)</t>
  </si>
  <si>
    <t>1,2 (0,3)</t>
  </si>
  <si>
    <t>1,4 (0,5)</t>
  </si>
  <si>
    <t>1,3 (0,5)</t>
  </si>
  <si>
    <t>1,2 (0,4)</t>
  </si>
  <si>
    <t>0,9 - 3,2</t>
  </si>
  <si>
    <t>0,9 - 1,8</t>
  </si>
  <si>
    <t>1,0 - 3,2</t>
  </si>
  <si>
    <t>0,9 - 2,8</t>
  </si>
  <si>
    <t>1,1 - 2,8</t>
  </si>
  <si>
    <t>0,9 - 1,9</t>
  </si>
  <si>
    <t>1,0 - 1,6</t>
  </si>
  <si>
    <t>1,0 - 2,8</t>
  </si>
  <si>
    <t>0,9 - 1,4</t>
  </si>
  <si>
    <t>Thrombocytes Baseline</t>
  </si>
  <si>
    <t>173543,9 (145786,2)</t>
  </si>
  <si>
    <t>184090,9 (150071,3)</t>
  </si>
  <si>
    <t>159041,7 (141544,1)</t>
  </si>
  <si>
    <t>151866,7 (135143,8)</t>
  </si>
  <si>
    <t>197629,6 (155760,0)</t>
  </si>
  <si>
    <t>197107,1 (152873,3)</t>
  </si>
  <si>
    <t>150793,1 (137405,7)</t>
  </si>
  <si>
    <t>239111,1 (135183,9)</t>
  </si>
  <si>
    <t>143282,1 (142018,7)</t>
  </si>
  <si>
    <t>88555,6 (76971,5)</t>
  </si>
  <si>
    <t>212846,2 (139955,9)</t>
  </si>
  <si>
    <t>214666,7 (130341,9)</t>
  </si>
  <si>
    <t>155218,8 (146532,6)</t>
  </si>
  <si>
    <t>187062,5 (154870,9)</t>
  </si>
  <si>
    <t>133222,2 (113583,4)</t>
  </si>
  <si>
    <t>189764,7 (174813,7)</t>
  </si>
  <si>
    <t>236076,9 (149055,1)</t>
  </si>
  <si>
    <t>111000 (233000)</t>
  </si>
  <si>
    <t>111000 (272000)</t>
  </si>
  <si>
    <t>113500 (139500)</t>
  </si>
  <si>
    <t>103500 (138000)</t>
  </si>
  <si>
    <t>156000 (280000)</t>
  </si>
  <si>
    <t>158000 (276000)</t>
  </si>
  <si>
    <t>100000 (138000)</t>
  </si>
  <si>
    <t>189500 (182000)</t>
  </si>
  <si>
    <t>72000 (139000)</t>
  </si>
  <si>
    <t>70500 (67000)</t>
  </si>
  <si>
    <t>172500 (208000)</t>
  </si>
  <si>
    <t>187000 (151000)</t>
  </si>
  <si>
    <t>80500 (182500)</t>
  </si>
  <si>
    <t>105000 (255500)</t>
  </si>
  <si>
    <t>90000 (119000)</t>
  </si>
  <si>
    <t>69000 (281000)</t>
  </si>
  <si>
    <t>187000 (181000)</t>
  </si>
  <si>
    <t>25000,0 - 533000,0</t>
  </si>
  <si>
    <t>27000,0 - 533000,0</t>
  </si>
  <si>
    <t>25000,0 - 521000,0</t>
  </si>
  <si>
    <t>27000,0 - 521000,0</t>
  </si>
  <si>
    <t>27000,0 - 347000,0</t>
  </si>
  <si>
    <t>25000,0 - 406000,0</t>
  </si>
  <si>
    <t>38000,0 - 460000,0</t>
  </si>
  <si>
    <t>35000,0 - 521000,0</t>
  </si>
  <si>
    <t>54000,0 - 521000,0</t>
  </si>
  <si>
    <t>Albumin Baseline</t>
  </si>
  <si>
    <t>3,6 (0,4)</t>
  </si>
  <si>
    <t>3,8 (0,4)</t>
  </si>
  <si>
    <t>3,5 (0,4)</t>
  </si>
  <si>
    <t>3,7 (0,5)</t>
  </si>
  <si>
    <t>3,4 (0,5)</t>
  </si>
  <si>
    <t>3,7 (0,4)</t>
  </si>
  <si>
    <t>3,7 (0,3)</t>
  </si>
  <si>
    <t>3,5 (0,5)</t>
  </si>
  <si>
    <t>3,9 (0,5)</t>
  </si>
  <si>
    <t>3,4 (0,4)</t>
  </si>
  <si>
    <t>3,6 (0,3)</t>
  </si>
  <si>
    <t>3,9 (0,3)</t>
  </si>
  <si>
    <t>3,8 (0,5)</t>
  </si>
  <si>
    <t>3,7 (0,6)</t>
  </si>
  <si>
    <t>3,8 (0,6)</t>
  </si>
  <si>
    <t>3,4 (0,6)</t>
  </si>
  <si>
    <t>3,4 (0,7)</t>
  </si>
  <si>
    <t>3,4 (0,8)</t>
  </si>
  <si>
    <t>2,7 - 4,5</t>
  </si>
  <si>
    <t>2,8 - 4,5</t>
  </si>
  <si>
    <t>2,7 - 4,1</t>
  </si>
  <si>
    <t>2,8 - 4,1</t>
  </si>
  <si>
    <t>2,8 - 4,3</t>
  </si>
  <si>
    <t>3,1 - 4,1</t>
  </si>
  <si>
    <t>2,7 - 4,3</t>
  </si>
  <si>
    <t>2,9 - 4,1</t>
  </si>
  <si>
    <t>2,7 - 4,4</t>
  </si>
  <si>
    <t>3,5 - 4,5</t>
  </si>
  <si>
    <t>11,6 (6,2)</t>
  </si>
  <si>
    <t>11,2 (5,8)</t>
  </si>
  <si>
    <t>12,3 (6,9)</t>
  </si>
  <si>
    <t>12,2 (5,9)</t>
  </si>
  <si>
    <t>10,8 (6,5)</t>
  </si>
  <si>
    <t>11,5 (5,9)</t>
  </si>
  <si>
    <t>12,1 (8,2)</t>
  </si>
  <si>
    <t>11,9 (7,8)</t>
  </si>
  <si>
    <t>12,2 (6,5)</t>
  </si>
  <si>
    <t>12,1 (6,5)</t>
  </si>
  <si>
    <t>14,8 (10,0)</t>
  </si>
  <si>
    <t>9,5 (3,3)</t>
  </si>
  <si>
    <t>11,8 (5,7)</t>
  </si>
  <si>
    <t>8,2 (1,5)</t>
  </si>
  <si>
    <t>12,4 (6,3)</t>
  </si>
  <si>
    <t>9,0 (5,7)</t>
  </si>
  <si>
    <t>9,0 (4,6)</t>
  </si>
  <si>
    <t>11,0 (7,0)</t>
  </si>
  <si>
    <t>8,7 (4,0)</t>
  </si>
  <si>
    <t>9,0 (5,5)</t>
  </si>
  <si>
    <t>8,5 (8,0)</t>
  </si>
  <si>
    <t>8,0 (9,0)</t>
  </si>
  <si>
    <t>9,0 (5,4)</t>
  </si>
  <si>
    <t>11,0 (5,0)</t>
  </si>
  <si>
    <t>9,8 (10,0)</t>
  </si>
  <si>
    <t>10,0 (12,0)</t>
  </si>
  <si>
    <t>8,0 (4,1)</t>
  </si>
  <si>
    <t>10,4 (6,4)</t>
  </si>
  <si>
    <t>7,7 (1,6)</t>
  </si>
  <si>
    <t>11,0 (7,5)</t>
  </si>
  <si>
    <t>6,0 - 34,0</t>
  </si>
  <si>
    <t>6,0 - 33,0</t>
  </si>
  <si>
    <t>6,4 - 33,0</t>
  </si>
  <si>
    <t>7,0 - 34,0</t>
  </si>
  <si>
    <t>6,4 - 19,0</t>
  </si>
  <si>
    <t>6,4 - 11,5</t>
  </si>
  <si>
    <t>UNK</t>
  </si>
  <si>
    <t>USA-1</t>
  </si>
  <si>
    <t>USA-2</t>
  </si>
  <si>
    <t>Italy</t>
  </si>
  <si>
    <t>China</t>
  </si>
  <si>
    <t>India</t>
  </si>
  <si>
    <t>Data shown include liver function tests as well as index for liver insufficiency (MELD) at baseline. P-values were obtained using either t-test/ANOVA for continuous parameters, or chi square test/ Fisher’s exact test for categorical data.</t>
  </si>
  <si>
    <t>PELD Baseline</t>
  </si>
  <si>
    <t>age group= pre-schooler [2,7)</t>
  </si>
  <si>
    <t>Supplementary Tabl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###########0"/>
  </numFmts>
  <fonts count="7" x14ac:knownFonts="1">
    <font>
      <sz val="12"/>
      <color theme="1"/>
      <name val="Calibri"/>
      <family val="2"/>
      <scheme val="minor"/>
    </font>
    <font>
      <sz val="8"/>
      <color rgb="FF000000"/>
      <name val="Arial"/>
      <family val="2"/>
    </font>
    <font>
      <sz val="8"/>
      <name val="Arial"/>
      <family val="2"/>
    </font>
    <font>
      <b/>
      <sz val="8"/>
      <color rgb="FF112277"/>
      <name val="Arial"/>
      <family val="2"/>
    </font>
    <font>
      <sz val="8"/>
      <color rgb="FF112277"/>
      <name val="Arial"/>
      <family val="2"/>
    </font>
    <font>
      <b/>
      <sz val="12"/>
      <color rgb="FF000000"/>
      <name val="Arial"/>
      <family val="2"/>
    </font>
    <font>
      <sz val="8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rgb="FFC1C1C1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rgb="FFC1C1C1"/>
      </left>
      <right style="thin">
        <color indexed="64"/>
      </right>
      <top style="thin">
        <color indexed="64"/>
      </top>
      <bottom/>
      <diagonal/>
    </border>
    <border>
      <left style="medium">
        <color rgb="FFC1C1C1"/>
      </left>
      <right style="medium">
        <color rgb="FFC1C1C1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rgb="FFC1C1C1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rgb="FFC1C1C1"/>
      </right>
      <top/>
      <bottom style="thin">
        <color indexed="64"/>
      </bottom>
      <diagonal/>
    </border>
    <border>
      <left style="medium">
        <color rgb="FFC1C1C1"/>
      </left>
      <right style="medium">
        <color rgb="FFC1C1C1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rgb="FFB0B7BB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rgb="FFB0B7BB"/>
      </top>
      <bottom style="thin">
        <color rgb="FFB0B7BB"/>
      </bottom>
      <diagonal/>
    </border>
    <border>
      <left style="thin">
        <color indexed="64"/>
      </left>
      <right style="thin">
        <color indexed="64"/>
      </right>
      <top style="thin">
        <color rgb="FFB0B7BB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rgb="FFB0B7BB"/>
      </top>
      <bottom/>
      <diagonal/>
    </border>
    <border>
      <left style="thin">
        <color indexed="64"/>
      </left>
      <right style="thin">
        <color indexed="64"/>
      </right>
      <top/>
      <bottom style="thin">
        <color rgb="FFB0B7BB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1" fillId="3" borderId="2" xfId="0" applyFont="1" applyFill="1" applyBorder="1" applyAlignment="1">
      <alignment horizontal="center" vertical="center" wrapText="1"/>
    </xf>
    <xf numFmtId="0" fontId="2" fillId="4" borderId="3" xfId="0" applyFont="1" applyFill="1" applyBorder="1" applyAlignment="1">
      <alignment horizontal="center" vertical="center" wrapText="1"/>
    </xf>
    <xf numFmtId="0" fontId="2" fillId="4" borderId="4" xfId="0" applyFont="1" applyFill="1" applyBorder="1" applyAlignment="1">
      <alignment horizontal="center" vertical="center" wrapText="1"/>
    </xf>
    <xf numFmtId="0" fontId="1" fillId="5" borderId="3" xfId="0" applyFont="1" applyFill="1" applyBorder="1" applyAlignment="1">
      <alignment horizontal="center" vertical="center" wrapText="1"/>
    </xf>
    <xf numFmtId="0" fontId="1" fillId="6" borderId="3" xfId="0" applyFont="1" applyFill="1" applyBorder="1" applyAlignment="1">
      <alignment horizontal="center" vertical="center" wrapText="1"/>
    </xf>
    <xf numFmtId="0" fontId="1" fillId="7" borderId="3" xfId="0" applyFont="1" applyFill="1" applyBorder="1" applyAlignment="1">
      <alignment horizontal="center" vertical="center" wrapText="1"/>
    </xf>
    <xf numFmtId="0" fontId="1" fillId="8" borderId="3" xfId="0" applyFont="1" applyFill="1" applyBorder="1" applyAlignment="1">
      <alignment horizontal="center" vertical="center" wrapText="1"/>
    </xf>
    <xf numFmtId="0" fontId="1" fillId="9" borderId="3" xfId="0" applyFont="1" applyFill="1" applyBorder="1" applyAlignment="1">
      <alignment horizontal="center" vertical="center" wrapText="1"/>
    </xf>
    <xf numFmtId="0" fontId="1" fillId="10" borderId="3" xfId="0" applyFont="1" applyFill="1" applyBorder="1" applyAlignment="1">
      <alignment horizontal="center" vertical="center" wrapText="1"/>
    </xf>
    <xf numFmtId="0" fontId="1" fillId="3" borderId="7" xfId="0" applyFont="1" applyFill="1" applyBorder="1" applyAlignment="1">
      <alignment horizontal="center" vertical="center" wrapText="1"/>
    </xf>
    <xf numFmtId="0" fontId="1" fillId="5" borderId="9" xfId="0" applyFont="1" applyFill="1" applyBorder="1" applyAlignment="1">
      <alignment horizontal="center" vertical="center" wrapText="1"/>
    </xf>
    <xf numFmtId="0" fontId="1" fillId="6" borderId="9" xfId="0" applyFont="1" applyFill="1" applyBorder="1" applyAlignment="1">
      <alignment horizontal="center" vertical="center" wrapText="1"/>
    </xf>
    <xf numFmtId="0" fontId="1" fillId="7" borderId="9" xfId="0" applyFont="1" applyFill="1" applyBorder="1" applyAlignment="1">
      <alignment horizontal="center" vertical="center" wrapText="1"/>
    </xf>
    <xf numFmtId="0" fontId="1" fillId="8" borderId="9" xfId="0" applyFont="1" applyFill="1" applyBorder="1" applyAlignment="1">
      <alignment horizontal="center" vertical="center" wrapText="1"/>
    </xf>
    <xf numFmtId="0" fontId="1" fillId="9" borderId="9" xfId="0" applyFont="1" applyFill="1" applyBorder="1" applyAlignment="1">
      <alignment horizontal="center" vertical="center" wrapText="1"/>
    </xf>
    <xf numFmtId="0" fontId="1" fillId="10" borderId="9" xfId="0" applyFont="1" applyFill="1" applyBorder="1" applyAlignment="1">
      <alignment horizontal="center" vertical="center" wrapText="1"/>
    </xf>
    <xf numFmtId="0" fontId="1" fillId="0" borderId="12" xfId="0" applyFont="1" applyBorder="1" applyAlignment="1">
      <alignment horizontal="left" vertical="center" wrapText="1"/>
    </xf>
    <xf numFmtId="0" fontId="2" fillId="0" borderId="13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164" fontId="2" fillId="0" borderId="14" xfId="0" applyNumberFormat="1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164" fontId="1" fillId="0" borderId="14" xfId="0" applyNumberFormat="1" applyFont="1" applyBorder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 wrapText="1"/>
    </xf>
    <xf numFmtId="0" fontId="1" fillId="0" borderId="13" xfId="0" applyFont="1" applyBorder="1" applyAlignment="1">
      <alignment horizontal="left" vertical="center" wrapText="1"/>
    </xf>
    <xf numFmtId="0" fontId="1" fillId="0" borderId="12" xfId="0" applyFont="1" applyBorder="1" applyAlignment="1">
      <alignment horizontal="right" vertical="center" wrapText="1"/>
    </xf>
    <xf numFmtId="0" fontId="2" fillId="0" borderId="13" xfId="0" applyFont="1" applyBorder="1" applyAlignment="1">
      <alignment horizontal="right" vertical="center" wrapText="1"/>
    </xf>
    <xf numFmtId="0" fontId="2" fillId="0" borderId="0" xfId="0" applyFont="1" applyAlignment="1">
      <alignment horizontal="right" vertical="center" wrapText="1"/>
    </xf>
    <xf numFmtId="0" fontId="1" fillId="0" borderId="0" xfId="0" applyFont="1" applyAlignment="1">
      <alignment horizontal="right" vertical="center" wrapText="1"/>
    </xf>
    <xf numFmtId="0" fontId="1" fillId="0" borderId="13" xfId="0" applyFont="1" applyBorder="1" applyAlignment="1">
      <alignment horizontal="right" vertical="center" wrapText="1"/>
    </xf>
    <xf numFmtId="0" fontId="1" fillId="0" borderId="2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2" fillId="0" borderId="4" xfId="0" applyFont="1" applyBorder="1" applyAlignment="1">
      <alignment horizontal="left" vertical="center" wrapText="1"/>
    </xf>
    <xf numFmtId="164" fontId="2" fillId="0" borderId="17" xfId="0" applyNumberFormat="1" applyFont="1" applyBorder="1" applyAlignment="1">
      <alignment horizontal="center" vertical="center" wrapText="1"/>
    </xf>
    <xf numFmtId="0" fontId="1" fillId="0" borderId="4" xfId="0" applyFont="1" applyBorder="1" applyAlignment="1">
      <alignment horizontal="left" vertical="center" wrapText="1"/>
    </xf>
    <xf numFmtId="164" fontId="1" fillId="0" borderId="17" xfId="0" applyNumberFormat="1" applyFont="1" applyBorder="1" applyAlignment="1">
      <alignment horizontal="center" vertical="center" wrapText="1"/>
    </xf>
    <xf numFmtId="164" fontId="1" fillId="0" borderId="4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/>
    </xf>
    <xf numFmtId="0" fontId="2" fillId="0" borderId="20" xfId="0" applyFont="1" applyBorder="1" applyAlignment="1">
      <alignment horizontal="right" vertical="center" wrapText="1"/>
    </xf>
    <xf numFmtId="0" fontId="2" fillId="0" borderId="21" xfId="0" applyFont="1" applyBorder="1" applyAlignment="1">
      <alignment horizontal="right" vertical="center" wrapText="1"/>
    </xf>
    <xf numFmtId="164" fontId="2" fillId="0" borderId="22" xfId="0" applyNumberFormat="1" applyFont="1" applyBorder="1" applyAlignment="1">
      <alignment horizontal="center" vertical="center" wrapText="1"/>
    </xf>
    <xf numFmtId="165" fontId="4" fillId="2" borderId="15" xfId="0" applyNumberFormat="1" applyFont="1" applyFill="1" applyBorder="1" applyAlignment="1">
      <alignment horizontal="left" vertical="top" indent="1"/>
    </xf>
    <xf numFmtId="165" fontId="4" fillId="2" borderId="18" xfId="0" applyNumberFormat="1" applyFont="1" applyFill="1" applyBorder="1" applyAlignment="1">
      <alignment horizontal="left" vertical="top" indent="1"/>
    </xf>
    <xf numFmtId="165" fontId="4" fillId="2" borderId="16" xfId="0" applyNumberFormat="1" applyFont="1" applyFill="1" applyBorder="1" applyAlignment="1">
      <alignment horizontal="left" vertical="top" indent="1"/>
    </xf>
    <xf numFmtId="0" fontId="3" fillId="2" borderId="19" xfId="0" applyFont="1" applyFill="1" applyBorder="1" applyAlignment="1">
      <alignment horizontal="left" vertical="top" wrapText="1"/>
    </xf>
    <xf numFmtId="0" fontId="3" fillId="2" borderId="11" xfId="0" applyFont="1" applyFill="1" applyBorder="1" applyAlignment="1">
      <alignment horizontal="left" vertical="top" wrapText="1"/>
    </xf>
    <xf numFmtId="0" fontId="1" fillId="0" borderId="7" xfId="0" applyFont="1" applyBorder="1" applyAlignment="1">
      <alignment horizontal="right" vertical="center" wrapText="1"/>
    </xf>
    <xf numFmtId="0" fontId="1" fillId="0" borderId="21" xfId="0" applyFont="1" applyBorder="1" applyAlignment="1">
      <alignment horizontal="right" vertical="center" wrapText="1"/>
    </xf>
    <xf numFmtId="164" fontId="1" fillId="0" borderId="22" xfId="0" applyNumberFormat="1" applyFont="1" applyBorder="1" applyAlignment="1">
      <alignment horizontal="center" vertical="center" wrapText="1"/>
    </xf>
    <xf numFmtId="164" fontId="1" fillId="0" borderId="21" xfId="0" applyNumberFormat="1" applyFont="1" applyBorder="1" applyAlignment="1">
      <alignment horizontal="center" vertical="center" wrapText="1"/>
    </xf>
    <xf numFmtId="0" fontId="1" fillId="0" borderId="20" xfId="0" applyFont="1" applyBorder="1" applyAlignment="1">
      <alignment horizontal="right" vertical="center" wrapText="1"/>
    </xf>
    <xf numFmtId="0" fontId="6" fillId="0" borderId="0" xfId="0" applyFont="1"/>
    <xf numFmtId="0" fontId="2" fillId="4" borderId="9" xfId="0" applyFont="1" applyFill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20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21" xfId="0" applyFont="1" applyBorder="1" applyAlignment="1">
      <alignment horizontal="center" vertical="center" wrapText="1"/>
    </xf>
    <xf numFmtId="0" fontId="1" fillId="9" borderId="5" xfId="0" applyFont="1" applyFill="1" applyBorder="1" applyAlignment="1">
      <alignment horizontal="center" vertical="center" wrapText="1"/>
    </xf>
    <xf numFmtId="0" fontId="1" fillId="9" borderId="8" xfId="0" applyFont="1" applyFill="1" applyBorder="1" applyAlignment="1">
      <alignment horizontal="center" vertical="center" wrapText="1"/>
    </xf>
    <xf numFmtId="0" fontId="1" fillId="10" borderId="5" xfId="0" applyFont="1" applyFill="1" applyBorder="1" applyAlignment="1">
      <alignment horizontal="center" vertical="center" wrapText="1"/>
    </xf>
    <xf numFmtId="0" fontId="1" fillId="10" borderId="8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5" fillId="2" borderId="20" xfId="0" applyFont="1" applyFill="1" applyBorder="1" applyAlignment="1">
      <alignment horizontal="center" vertical="center" wrapText="1"/>
    </xf>
    <xf numFmtId="0" fontId="2" fillId="4" borderId="5" xfId="0" applyFont="1" applyFill="1" applyBorder="1" applyAlignment="1">
      <alignment horizontal="center" vertical="center" wrapText="1"/>
    </xf>
    <xf numFmtId="0" fontId="2" fillId="4" borderId="8" xfId="0" applyFont="1" applyFill="1" applyBorder="1" applyAlignment="1">
      <alignment horizontal="center" vertical="center" wrapText="1"/>
    </xf>
    <xf numFmtId="0" fontId="1" fillId="5" borderId="5" xfId="0" applyFont="1" applyFill="1" applyBorder="1" applyAlignment="1">
      <alignment horizontal="center" vertical="center" wrapText="1"/>
    </xf>
    <xf numFmtId="0" fontId="1" fillId="5" borderId="8" xfId="0" applyFont="1" applyFill="1" applyBorder="1" applyAlignment="1">
      <alignment horizontal="center" vertical="center" wrapText="1"/>
    </xf>
    <xf numFmtId="0" fontId="1" fillId="6" borderId="6" xfId="0" applyFont="1" applyFill="1" applyBorder="1" applyAlignment="1">
      <alignment horizontal="center" vertical="center" wrapText="1"/>
    </xf>
    <xf numFmtId="0" fontId="1" fillId="6" borderId="10" xfId="0" applyFont="1" applyFill="1" applyBorder="1" applyAlignment="1">
      <alignment horizontal="center" vertical="center" wrapText="1"/>
    </xf>
    <xf numFmtId="0" fontId="1" fillId="7" borderId="6" xfId="0" applyFont="1" applyFill="1" applyBorder="1" applyAlignment="1">
      <alignment horizontal="center" vertical="center" wrapText="1"/>
    </xf>
    <xf numFmtId="0" fontId="1" fillId="7" borderId="10" xfId="0" applyFont="1" applyFill="1" applyBorder="1" applyAlignment="1">
      <alignment horizontal="center" vertical="center" wrapText="1"/>
    </xf>
    <xf numFmtId="0" fontId="1" fillId="8" borderId="5" xfId="0" applyFont="1" applyFill="1" applyBorder="1" applyAlignment="1">
      <alignment horizontal="center" vertical="center" wrapText="1"/>
    </xf>
    <xf numFmtId="0" fontId="1" fillId="8" borderId="8" xfId="0" applyFont="1" applyFill="1" applyBorder="1" applyAlignment="1">
      <alignment horizontal="center" vertical="center" wrapText="1"/>
    </xf>
  </cellXfs>
  <cellStyles count="1">
    <cellStyle name="Standard" xfId="0" builtinId="0"/>
  </cellStyles>
  <dxfs count="20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Design 2013–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46"/>
  <sheetViews>
    <sheetView tabSelected="1" workbookViewId="0">
      <pane xSplit="2" ySplit="2" topLeftCell="I3" activePane="bottomRight" state="frozen"/>
      <selection pane="topRight" activeCell="C1" sqref="C1"/>
      <selection pane="bottomLeft" activeCell="A3" sqref="A3"/>
      <selection pane="bottomRight" sqref="A1:A2"/>
    </sheetView>
  </sheetViews>
  <sheetFormatPr baseColWidth="10" defaultColWidth="11" defaultRowHeight="11" x14ac:dyDescent="0.15"/>
  <cols>
    <col min="1" max="1" width="23.1640625" style="51" bestFit="1" customWidth="1"/>
    <col min="2" max="4" width="14.6640625" style="51" customWidth="1"/>
    <col min="5" max="5" width="11" style="51"/>
    <col min="6" max="7" width="14.6640625" style="51" customWidth="1"/>
    <col min="8" max="8" width="11" style="51"/>
    <col min="9" max="10" width="14.6640625" style="51" customWidth="1"/>
    <col min="11" max="11" width="11" style="51"/>
    <col min="12" max="13" width="14.6640625" style="51" customWidth="1"/>
    <col min="14" max="14" width="11" style="51"/>
    <col min="15" max="16" width="14.6640625" style="51" customWidth="1"/>
    <col min="17" max="17" width="11" style="51"/>
    <col min="18" max="20" width="14.6640625" style="51" customWidth="1"/>
    <col min="21" max="23" width="11" style="51"/>
    <col min="24" max="26" width="14.6640625" style="51" customWidth="1"/>
    <col min="27" max="16384" width="11" style="51"/>
  </cols>
  <sheetData>
    <row r="1" spans="1:27" ht="24" x14ac:dyDescent="0.15">
      <c r="A1" s="61" t="s">
        <v>412</v>
      </c>
      <c r="B1" s="1" t="s">
        <v>0</v>
      </c>
      <c r="C1" s="2" t="s">
        <v>1</v>
      </c>
      <c r="D1" s="3" t="s">
        <v>2</v>
      </c>
      <c r="E1" s="63" t="s">
        <v>3</v>
      </c>
      <c r="F1" s="4" t="s">
        <v>4</v>
      </c>
      <c r="G1" s="4" t="s">
        <v>5</v>
      </c>
      <c r="H1" s="65" t="s">
        <v>3</v>
      </c>
      <c r="I1" s="5" t="s">
        <v>6</v>
      </c>
      <c r="J1" s="5" t="s">
        <v>7</v>
      </c>
      <c r="K1" s="67" t="s">
        <v>3</v>
      </c>
      <c r="L1" s="6" t="s">
        <v>8</v>
      </c>
      <c r="M1" s="6" t="s">
        <v>9</v>
      </c>
      <c r="N1" s="69" t="s">
        <v>3</v>
      </c>
      <c r="O1" s="7" t="s">
        <v>10</v>
      </c>
      <c r="P1" s="7" t="s">
        <v>11</v>
      </c>
      <c r="Q1" s="71" t="s">
        <v>3</v>
      </c>
      <c r="R1" s="8" t="s">
        <v>411</v>
      </c>
      <c r="S1" s="8" t="s">
        <v>12</v>
      </c>
      <c r="T1" s="8" t="s">
        <v>13</v>
      </c>
      <c r="U1" s="57" t="s">
        <v>3</v>
      </c>
      <c r="V1" s="9" t="s">
        <v>404</v>
      </c>
      <c r="W1" s="9" t="s">
        <v>405</v>
      </c>
      <c r="X1" s="9" t="s">
        <v>406</v>
      </c>
      <c r="Y1" s="9" t="s">
        <v>407</v>
      </c>
      <c r="Z1" s="9" t="s">
        <v>408</v>
      </c>
      <c r="AA1" s="59" t="s">
        <v>3</v>
      </c>
    </row>
    <row r="2" spans="1:27" ht="12" x14ac:dyDescent="0.15">
      <c r="A2" s="62"/>
      <c r="B2" s="10" t="s">
        <v>14</v>
      </c>
      <c r="C2" s="52" t="s">
        <v>15</v>
      </c>
      <c r="D2" s="52" t="s">
        <v>16</v>
      </c>
      <c r="E2" s="64"/>
      <c r="F2" s="11" t="s">
        <v>17</v>
      </c>
      <c r="G2" s="11" t="s">
        <v>18</v>
      </c>
      <c r="H2" s="66"/>
      <c r="I2" s="12" t="s">
        <v>19</v>
      </c>
      <c r="J2" s="12" t="s">
        <v>20</v>
      </c>
      <c r="K2" s="68"/>
      <c r="L2" s="13" t="s">
        <v>21</v>
      </c>
      <c r="M2" s="13" t="s">
        <v>22</v>
      </c>
      <c r="N2" s="70"/>
      <c r="O2" s="14" t="s">
        <v>23</v>
      </c>
      <c r="P2" s="14" t="s">
        <v>24</v>
      </c>
      <c r="Q2" s="72"/>
      <c r="R2" s="15" t="s">
        <v>26</v>
      </c>
      <c r="S2" s="15" t="s">
        <v>27</v>
      </c>
      <c r="T2" s="15" t="s">
        <v>28</v>
      </c>
      <c r="U2" s="58"/>
      <c r="V2" s="16" t="s">
        <v>30</v>
      </c>
      <c r="W2" s="16" t="s">
        <v>25</v>
      </c>
      <c r="X2" s="16" t="s">
        <v>21</v>
      </c>
      <c r="Y2" s="16" t="s">
        <v>29</v>
      </c>
      <c r="Z2" s="16" t="s">
        <v>31</v>
      </c>
      <c r="AA2" s="60"/>
    </row>
    <row r="3" spans="1:27" ht="12" x14ac:dyDescent="0.15">
      <c r="A3" s="44" t="s">
        <v>38</v>
      </c>
      <c r="B3" s="17"/>
      <c r="C3" s="18"/>
      <c r="D3" s="19"/>
      <c r="E3" s="20">
        <v>3.4000000000000002E-2</v>
      </c>
      <c r="F3" s="21"/>
      <c r="G3" s="21"/>
      <c r="H3" s="22">
        <v>0.19550000000000001</v>
      </c>
      <c r="I3" s="21"/>
      <c r="J3" s="21"/>
      <c r="K3" s="23">
        <v>0.43380000000000002</v>
      </c>
      <c r="L3" s="24"/>
      <c r="M3" s="21"/>
      <c r="N3" s="22">
        <v>0.1341</v>
      </c>
      <c r="O3" s="21"/>
      <c r="P3" s="21"/>
      <c r="Q3" s="23">
        <v>0.79969999999999997</v>
      </c>
      <c r="R3" s="21"/>
      <c r="S3" s="21"/>
      <c r="T3" s="21"/>
      <c r="U3" s="22">
        <v>0.192</v>
      </c>
      <c r="V3" s="21"/>
      <c r="W3" s="21"/>
      <c r="X3" s="21"/>
      <c r="Y3" s="21"/>
      <c r="Z3" s="21"/>
      <c r="AA3" s="22">
        <v>5.1299999999999998E-2</v>
      </c>
    </row>
    <row r="4" spans="1:27" ht="12" x14ac:dyDescent="0.15">
      <c r="A4" s="41" t="s">
        <v>32</v>
      </c>
      <c r="B4" s="25" t="s">
        <v>39</v>
      </c>
      <c r="C4" s="26" t="s">
        <v>40</v>
      </c>
      <c r="D4" s="27" t="s">
        <v>41</v>
      </c>
      <c r="E4" s="20"/>
      <c r="F4" s="28" t="s">
        <v>42</v>
      </c>
      <c r="G4" s="28" t="s">
        <v>43</v>
      </c>
      <c r="H4" s="22"/>
      <c r="I4" s="28" t="s">
        <v>44</v>
      </c>
      <c r="J4" s="28" t="s">
        <v>45</v>
      </c>
      <c r="K4" s="23"/>
      <c r="L4" s="29" t="s">
        <v>46</v>
      </c>
      <c r="M4" s="28" t="s">
        <v>47</v>
      </c>
      <c r="N4" s="22"/>
      <c r="O4" s="28" t="s">
        <v>48</v>
      </c>
      <c r="P4" s="28" t="s">
        <v>49</v>
      </c>
      <c r="Q4" s="23"/>
      <c r="R4" s="28" t="s">
        <v>50</v>
      </c>
      <c r="S4" s="28" t="s">
        <v>51</v>
      </c>
      <c r="T4" s="28" t="s">
        <v>52</v>
      </c>
      <c r="U4" s="22"/>
      <c r="V4" s="53" t="s">
        <v>403</v>
      </c>
      <c r="W4" s="28" t="s">
        <v>56</v>
      </c>
      <c r="X4" s="28" t="s">
        <v>53</v>
      </c>
      <c r="Y4" s="28" t="s">
        <v>54</v>
      </c>
      <c r="Z4" s="28" t="s">
        <v>55</v>
      </c>
      <c r="AA4" s="22"/>
    </row>
    <row r="5" spans="1:27" ht="12" x14ac:dyDescent="0.15">
      <c r="A5" s="41" t="s">
        <v>33</v>
      </c>
      <c r="B5" s="25" t="s">
        <v>57</v>
      </c>
      <c r="C5" s="26" t="s">
        <v>58</v>
      </c>
      <c r="D5" s="27" t="s">
        <v>59</v>
      </c>
      <c r="E5" s="20"/>
      <c r="F5" s="28" t="s">
        <v>60</v>
      </c>
      <c r="G5" s="28" t="s">
        <v>61</v>
      </c>
      <c r="H5" s="22"/>
      <c r="I5" s="28" t="s">
        <v>62</v>
      </c>
      <c r="J5" s="28" t="s">
        <v>63</v>
      </c>
      <c r="K5" s="23"/>
      <c r="L5" s="29" t="s">
        <v>64</v>
      </c>
      <c r="M5" s="28" t="s">
        <v>65</v>
      </c>
      <c r="N5" s="22"/>
      <c r="O5" s="28" t="s">
        <v>66</v>
      </c>
      <c r="P5" s="28" t="s">
        <v>67</v>
      </c>
      <c r="Q5" s="23"/>
      <c r="R5" s="28" t="s">
        <v>68</v>
      </c>
      <c r="S5" s="28" t="s">
        <v>69</v>
      </c>
      <c r="T5" s="28" t="s">
        <v>70</v>
      </c>
      <c r="U5" s="22"/>
      <c r="V5" s="53"/>
      <c r="W5" s="28" t="s">
        <v>74</v>
      </c>
      <c r="X5" s="28" t="s">
        <v>71</v>
      </c>
      <c r="Y5" s="28" t="s">
        <v>72</v>
      </c>
      <c r="Z5" s="28" t="s">
        <v>73</v>
      </c>
      <c r="AA5" s="22"/>
    </row>
    <row r="6" spans="1:27" ht="12" x14ac:dyDescent="0.15">
      <c r="A6" s="42" t="s">
        <v>35</v>
      </c>
      <c r="B6" s="46" t="s">
        <v>75</v>
      </c>
      <c r="C6" s="38" t="s">
        <v>76</v>
      </c>
      <c r="D6" s="39" t="s">
        <v>77</v>
      </c>
      <c r="E6" s="40"/>
      <c r="F6" s="47" t="s">
        <v>78</v>
      </c>
      <c r="G6" s="47" t="s">
        <v>76</v>
      </c>
      <c r="H6" s="48"/>
      <c r="I6" s="47" t="s">
        <v>75</v>
      </c>
      <c r="J6" s="47" t="s">
        <v>79</v>
      </c>
      <c r="K6" s="49"/>
      <c r="L6" s="50" t="s">
        <v>80</v>
      </c>
      <c r="M6" s="47" t="s">
        <v>75</v>
      </c>
      <c r="N6" s="48"/>
      <c r="O6" s="47" t="s">
        <v>78</v>
      </c>
      <c r="P6" s="47" t="s">
        <v>80</v>
      </c>
      <c r="Q6" s="49"/>
      <c r="R6" s="47" t="s">
        <v>81</v>
      </c>
      <c r="S6" s="47" t="s">
        <v>82</v>
      </c>
      <c r="T6" s="47" t="s">
        <v>76</v>
      </c>
      <c r="U6" s="48"/>
      <c r="V6" s="54"/>
      <c r="W6" s="47" t="s">
        <v>78</v>
      </c>
      <c r="X6" s="47" t="s">
        <v>83</v>
      </c>
      <c r="Y6" s="47" t="s">
        <v>84</v>
      </c>
      <c r="Z6" s="47" t="s">
        <v>85</v>
      </c>
      <c r="AA6" s="48"/>
    </row>
    <row r="7" spans="1:27" ht="12" x14ac:dyDescent="0.15">
      <c r="A7" s="45" t="s">
        <v>86</v>
      </c>
      <c r="B7" s="17"/>
      <c r="C7" s="18"/>
      <c r="D7" s="19"/>
      <c r="E7" s="20">
        <v>3.7499999999999999E-2</v>
      </c>
      <c r="F7" s="21"/>
      <c r="G7" s="21"/>
      <c r="H7" s="22">
        <v>0.23139999999999999</v>
      </c>
      <c r="I7" s="21"/>
      <c r="J7" s="21"/>
      <c r="K7" s="23">
        <v>0.32450000000000001</v>
      </c>
      <c r="L7" s="24"/>
      <c r="M7" s="21"/>
      <c r="N7" s="22">
        <v>0.84870000000000001</v>
      </c>
      <c r="O7" s="21"/>
      <c r="P7" s="21"/>
      <c r="Q7" s="23">
        <v>0.93810000000000004</v>
      </c>
      <c r="R7" s="21"/>
      <c r="S7" s="21"/>
      <c r="T7" s="21"/>
      <c r="U7" s="22">
        <v>0.64339999999999997</v>
      </c>
      <c r="V7" s="21"/>
      <c r="W7" s="21"/>
      <c r="X7" s="21"/>
      <c r="Y7" s="21"/>
      <c r="Z7" s="21"/>
      <c r="AA7" s="22">
        <v>0.1946</v>
      </c>
    </row>
    <row r="8" spans="1:27" ht="12" x14ac:dyDescent="0.15">
      <c r="A8" s="41" t="s">
        <v>32</v>
      </c>
      <c r="B8" s="25" t="s">
        <v>87</v>
      </c>
      <c r="C8" s="26" t="s">
        <v>88</v>
      </c>
      <c r="D8" s="27" t="s">
        <v>89</v>
      </c>
      <c r="E8" s="20"/>
      <c r="F8" s="28" t="s">
        <v>90</v>
      </c>
      <c r="G8" s="28" t="s">
        <v>91</v>
      </c>
      <c r="H8" s="22"/>
      <c r="I8" s="28" t="s">
        <v>92</v>
      </c>
      <c r="J8" s="28" t="s">
        <v>93</v>
      </c>
      <c r="K8" s="23"/>
      <c r="L8" s="29" t="s">
        <v>94</v>
      </c>
      <c r="M8" s="28" t="s">
        <v>95</v>
      </c>
      <c r="N8" s="22"/>
      <c r="O8" s="28" t="s">
        <v>96</v>
      </c>
      <c r="P8" s="28" t="s">
        <v>97</v>
      </c>
      <c r="Q8" s="23"/>
      <c r="R8" s="28" t="s">
        <v>98</v>
      </c>
      <c r="S8" s="28" t="s">
        <v>99</v>
      </c>
      <c r="T8" s="28" t="s">
        <v>100</v>
      </c>
      <c r="U8" s="22"/>
      <c r="V8" s="53" t="s">
        <v>403</v>
      </c>
      <c r="W8" s="28" t="s">
        <v>104</v>
      </c>
      <c r="X8" s="28" t="s">
        <v>101</v>
      </c>
      <c r="Y8" s="28" t="s">
        <v>102</v>
      </c>
      <c r="Z8" s="28" t="s">
        <v>103</v>
      </c>
      <c r="AA8" s="22"/>
    </row>
    <row r="9" spans="1:27" ht="12" x14ac:dyDescent="0.15">
      <c r="A9" s="41" t="s">
        <v>33</v>
      </c>
      <c r="B9" s="25" t="s">
        <v>105</v>
      </c>
      <c r="C9" s="26" t="s">
        <v>106</v>
      </c>
      <c r="D9" s="27" t="s">
        <v>107</v>
      </c>
      <c r="E9" s="20"/>
      <c r="F9" s="28" t="s">
        <v>108</v>
      </c>
      <c r="G9" s="28" t="s">
        <v>109</v>
      </c>
      <c r="H9" s="22"/>
      <c r="I9" s="28" t="s">
        <v>110</v>
      </c>
      <c r="J9" s="28" t="s">
        <v>111</v>
      </c>
      <c r="K9" s="23"/>
      <c r="L9" s="29" t="s">
        <v>112</v>
      </c>
      <c r="M9" s="28" t="s">
        <v>113</v>
      </c>
      <c r="N9" s="22"/>
      <c r="O9" s="28" t="s">
        <v>114</v>
      </c>
      <c r="P9" s="28" t="s">
        <v>115</v>
      </c>
      <c r="Q9" s="23"/>
      <c r="R9" s="28" t="s">
        <v>116</v>
      </c>
      <c r="S9" s="28" t="s">
        <v>117</v>
      </c>
      <c r="T9" s="28" t="s">
        <v>118</v>
      </c>
      <c r="U9" s="22"/>
      <c r="V9" s="53"/>
      <c r="W9" s="28" t="s">
        <v>119</v>
      </c>
      <c r="X9" s="28" t="s">
        <v>119</v>
      </c>
      <c r="Y9" s="28" t="s">
        <v>120</v>
      </c>
      <c r="Z9" s="28" t="s">
        <v>121</v>
      </c>
      <c r="AA9" s="22"/>
    </row>
    <row r="10" spans="1:27" ht="12" x14ac:dyDescent="0.15">
      <c r="A10" s="43" t="s">
        <v>35</v>
      </c>
      <c r="B10" s="46" t="s">
        <v>122</v>
      </c>
      <c r="C10" s="38" t="s">
        <v>123</v>
      </c>
      <c r="D10" s="39" t="s">
        <v>124</v>
      </c>
      <c r="E10" s="40"/>
      <c r="F10" s="47" t="s">
        <v>125</v>
      </c>
      <c r="G10" s="47" t="s">
        <v>123</v>
      </c>
      <c r="H10" s="48"/>
      <c r="I10" s="47" t="s">
        <v>126</v>
      </c>
      <c r="J10" s="47" t="s">
        <v>125</v>
      </c>
      <c r="K10" s="49"/>
      <c r="L10" s="50" t="s">
        <v>127</v>
      </c>
      <c r="M10" s="47" t="s">
        <v>122</v>
      </c>
      <c r="N10" s="48"/>
      <c r="O10" s="47" t="s">
        <v>128</v>
      </c>
      <c r="P10" s="47" t="s">
        <v>129</v>
      </c>
      <c r="Q10" s="49"/>
      <c r="R10" s="47" t="s">
        <v>130</v>
      </c>
      <c r="S10" s="47" t="s">
        <v>131</v>
      </c>
      <c r="T10" s="47" t="s">
        <v>122</v>
      </c>
      <c r="U10" s="48"/>
      <c r="V10" s="54"/>
      <c r="W10" s="47" t="s">
        <v>134</v>
      </c>
      <c r="X10" s="47" t="s">
        <v>132</v>
      </c>
      <c r="Y10" s="47" t="s">
        <v>131</v>
      </c>
      <c r="Z10" s="47" t="s">
        <v>133</v>
      </c>
      <c r="AA10" s="48"/>
    </row>
    <row r="11" spans="1:27" ht="12" x14ac:dyDescent="0.15">
      <c r="A11" s="44" t="s">
        <v>135</v>
      </c>
      <c r="B11" s="17"/>
      <c r="C11" s="18"/>
      <c r="D11" s="19"/>
      <c r="E11" s="20">
        <v>1.6999999999999999E-3</v>
      </c>
      <c r="F11" s="21"/>
      <c r="G11" s="21"/>
      <c r="H11" s="22">
        <v>9.1000000000000004E-3</v>
      </c>
      <c r="I11" s="21"/>
      <c r="J11" s="21"/>
      <c r="K11" s="23">
        <v>7.1999999999999998E-3</v>
      </c>
      <c r="L11" s="24"/>
      <c r="M11" s="21"/>
      <c r="N11" s="22">
        <v>0.1832</v>
      </c>
      <c r="O11" s="21"/>
      <c r="P11" s="21"/>
      <c r="Q11" s="23">
        <v>0.30559999999999998</v>
      </c>
      <c r="R11" s="21"/>
      <c r="S11" s="21"/>
      <c r="T11" s="21"/>
      <c r="U11" s="22">
        <v>7.7399999999999997E-2</v>
      </c>
      <c r="V11" s="21"/>
      <c r="W11" s="21"/>
      <c r="X11" s="21"/>
      <c r="Y11" s="21"/>
      <c r="Z11" s="21"/>
      <c r="AA11" s="22">
        <v>5.9999999999999995E-4</v>
      </c>
    </row>
    <row r="12" spans="1:27" ht="12" x14ac:dyDescent="0.15">
      <c r="A12" s="41" t="s">
        <v>32</v>
      </c>
      <c r="B12" s="25" t="s">
        <v>136</v>
      </c>
      <c r="C12" s="26" t="s">
        <v>137</v>
      </c>
      <c r="D12" s="27" t="s">
        <v>138</v>
      </c>
      <c r="E12" s="20"/>
      <c r="F12" s="28" t="s">
        <v>139</v>
      </c>
      <c r="G12" s="28" t="s">
        <v>140</v>
      </c>
      <c r="H12" s="22"/>
      <c r="I12" s="28" t="s">
        <v>141</v>
      </c>
      <c r="J12" s="28" t="s">
        <v>142</v>
      </c>
      <c r="K12" s="23"/>
      <c r="L12" s="29" t="s">
        <v>143</v>
      </c>
      <c r="M12" s="28" t="s">
        <v>144</v>
      </c>
      <c r="N12" s="22"/>
      <c r="O12" s="28" t="s">
        <v>145</v>
      </c>
      <c r="P12" s="28" t="s">
        <v>146</v>
      </c>
      <c r="Q12" s="23"/>
      <c r="R12" s="28" t="s">
        <v>147</v>
      </c>
      <c r="S12" s="28" t="s">
        <v>148</v>
      </c>
      <c r="T12" s="28" t="s">
        <v>149</v>
      </c>
      <c r="U12" s="22"/>
      <c r="V12" s="53" t="s">
        <v>403</v>
      </c>
      <c r="W12" s="55" t="s">
        <v>403</v>
      </c>
      <c r="X12" s="28" t="s">
        <v>150</v>
      </c>
      <c r="Y12" s="28" t="s">
        <v>151</v>
      </c>
      <c r="Z12" s="28" t="s">
        <v>152</v>
      </c>
      <c r="AA12" s="22"/>
    </row>
    <row r="13" spans="1:27" ht="12" x14ac:dyDescent="0.15">
      <c r="A13" s="41" t="s">
        <v>33</v>
      </c>
      <c r="B13" s="25" t="s">
        <v>153</v>
      </c>
      <c r="C13" s="26" t="s">
        <v>154</v>
      </c>
      <c r="D13" s="27" t="s">
        <v>155</v>
      </c>
      <c r="E13" s="20"/>
      <c r="F13" s="28" t="s">
        <v>156</v>
      </c>
      <c r="G13" s="28" t="s">
        <v>157</v>
      </c>
      <c r="H13" s="22"/>
      <c r="I13" s="28" t="s">
        <v>158</v>
      </c>
      <c r="J13" s="28" t="s">
        <v>159</v>
      </c>
      <c r="K13" s="23"/>
      <c r="L13" s="29" t="s">
        <v>160</v>
      </c>
      <c r="M13" s="28" t="s">
        <v>161</v>
      </c>
      <c r="N13" s="22"/>
      <c r="O13" s="28" t="s">
        <v>162</v>
      </c>
      <c r="P13" s="28" t="s">
        <v>163</v>
      </c>
      <c r="Q13" s="23"/>
      <c r="R13" s="28" t="s">
        <v>164</v>
      </c>
      <c r="S13" s="28" t="s">
        <v>165</v>
      </c>
      <c r="T13" s="28" t="s">
        <v>166</v>
      </c>
      <c r="U13" s="22"/>
      <c r="V13" s="53"/>
      <c r="W13" s="55"/>
      <c r="X13" s="28" t="s">
        <v>167</v>
      </c>
      <c r="Y13" s="28" t="s">
        <v>168</v>
      </c>
      <c r="Z13" s="28" t="s">
        <v>169</v>
      </c>
      <c r="AA13" s="22"/>
    </row>
    <row r="14" spans="1:27" ht="12" x14ac:dyDescent="0.15">
      <c r="A14" s="42" t="s">
        <v>35</v>
      </c>
      <c r="B14" s="46" t="s">
        <v>170</v>
      </c>
      <c r="C14" s="38" t="s">
        <v>171</v>
      </c>
      <c r="D14" s="39" t="s">
        <v>172</v>
      </c>
      <c r="E14" s="40"/>
      <c r="F14" s="47" t="s">
        <v>173</v>
      </c>
      <c r="G14" s="47" t="s">
        <v>171</v>
      </c>
      <c r="H14" s="48"/>
      <c r="I14" s="47" t="s">
        <v>171</v>
      </c>
      <c r="J14" s="47" t="s">
        <v>173</v>
      </c>
      <c r="K14" s="49"/>
      <c r="L14" s="50" t="s">
        <v>174</v>
      </c>
      <c r="M14" s="47" t="s">
        <v>170</v>
      </c>
      <c r="N14" s="48"/>
      <c r="O14" s="47" t="s">
        <v>173</v>
      </c>
      <c r="P14" s="47" t="s">
        <v>175</v>
      </c>
      <c r="Q14" s="49"/>
      <c r="R14" s="47" t="s">
        <v>177</v>
      </c>
      <c r="S14" s="47" t="s">
        <v>171</v>
      </c>
      <c r="T14" s="47" t="s">
        <v>178</v>
      </c>
      <c r="U14" s="48"/>
      <c r="V14" s="54"/>
      <c r="W14" s="56"/>
      <c r="X14" s="47" t="s">
        <v>173</v>
      </c>
      <c r="Y14" s="47" t="s">
        <v>176</v>
      </c>
      <c r="Z14" s="47" t="s">
        <v>179</v>
      </c>
      <c r="AA14" s="48"/>
    </row>
    <row r="15" spans="1:27" ht="12" x14ac:dyDescent="0.15">
      <c r="A15" s="45" t="s">
        <v>180</v>
      </c>
      <c r="B15" s="17"/>
      <c r="C15" s="18"/>
      <c r="D15" s="19"/>
      <c r="E15" s="20">
        <v>0.1391</v>
      </c>
      <c r="F15" s="21"/>
      <c r="G15" s="21"/>
      <c r="H15" s="22">
        <v>0.25309999999999999</v>
      </c>
      <c r="I15" s="21"/>
      <c r="J15" s="21"/>
      <c r="K15" s="23">
        <v>0.38669999999999999</v>
      </c>
      <c r="L15" s="24"/>
      <c r="M15" s="21"/>
      <c r="N15" s="22">
        <v>0.43130000000000002</v>
      </c>
      <c r="O15" s="21"/>
      <c r="P15" s="21"/>
      <c r="Q15" s="23">
        <v>0.46260000000000001</v>
      </c>
      <c r="R15" s="21"/>
      <c r="S15" s="21"/>
      <c r="T15" s="21"/>
      <c r="U15" s="22">
        <v>0.3024</v>
      </c>
      <c r="V15" s="21"/>
      <c r="W15" s="21"/>
      <c r="X15" s="21"/>
      <c r="Y15" s="21"/>
      <c r="Z15" s="21"/>
      <c r="AA15" s="22">
        <v>0.2258</v>
      </c>
    </row>
    <row r="16" spans="1:27" ht="12" x14ac:dyDescent="0.15">
      <c r="A16" s="41" t="s">
        <v>32</v>
      </c>
      <c r="B16" s="25" t="s">
        <v>181</v>
      </c>
      <c r="C16" s="26" t="s">
        <v>182</v>
      </c>
      <c r="D16" s="27" t="s">
        <v>183</v>
      </c>
      <c r="E16" s="20"/>
      <c r="F16" s="28" t="s">
        <v>184</v>
      </c>
      <c r="G16" s="28" t="s">
        <v>185</v>
      </c>
      <c r="H16" s="22"/>
      <c r="I16" s="28" t="s">
        <v>186</v>
      </c>
      <c r="J16" s="28" t="s">
        <v>187</v>
      </c>
      <c r="K16" s="23"/>
      <c r="L16" s="29" t="s">
        <v>188</v>
      </c>
      <c r="M16" s="28" t="s">
        <v>189</v>
      </c>
      <c r="N16" s="22"/>
      <c r="O16" s="28" t="s">
        <v>190</v>
      </c>
      <c r="P16" s="28" t="s">
        <v>191</v>
      </c>
      <c r="Q16" s="23"/>
      <c r="R16" s="28" t="s">
        <v>192</v>
      </c>
      <c r="S16" s="28" t="s">
        <v>193</v>
      </c>
      <c r="T16" s="28" t="s">
        <v>194</v>
      </c>
      <c r="U16" s="22"/>
      <c r="V16" s="53" t="s">
        <v>403</v>
      </c>
      <c r="W16" s="28" t="s">
        <v>198</v>
      </c>
      <c r="X16" s="28" t="s">
        <v>195</v>
      </c>
      <c r="Y16" s="28" t="s">
        <v>196</v>
      </c>
      <c r="Z16" s="28" t="s">
        <v>197</v>
      </c>
      <c r="AA16" s="22"/>
    </row>
    <row r="17" spans="1:27" ht="12" x14ac:dyDescent="0.15">
      <c r="A17" s="41" t="s">
        <v>33</v>
      </c>
      <c r="B17" s="25" t="s">
        <v>199</v>
      </c>
      <c r="C17" s="26" t="s">
        <v>200</v>
      </c>
      <c r="D17" s="27" t="s">
        <v>201</v>
      </c>
      <c r="E17" s="20"/>
      <c r="F17" s="28" t="s">
        <v>202</v>
      </c>
      <c r="G17" s="28" t="s">
        <v>203</v>
      </c>
      <c r="H17" s="22"/>
      <c r="I17" s="28" t="s">
        <v>204</v>
      </c>
      <c r="J17" s="28" t="s">
        <v>205</v>
      </c>
      <c r="K17" s="23"/>
      <c r="L17" s="29" t="s">
        <v>205</v>
      </c>
      <c r="M17" s="28" t="s">
        <v>199</v>
      </c>
      <c r="N17" s="22"/>
      <c r="O17" s="28" t="s">
        <v>205</v>
      </c>
      <c r="P17" s="28" t="s">
        <v>205</v>
      </c>
      <c r="Q17" s="23"/>
      <c r="R17" s="28" t="s">
        <v>185</v>
      </c>
      <c r="S17" s="28" t="s">
        <v>199</v>
      </c>
      <c r="T17" s="28" t="s">
        <v>207</v>
      </c>
      <c r="U17" s="22"/>
      <c r="V17" s="53"/>
      <c r="W17" s="28" t="s">
        <v>210</v>
      </c>
      <c r="X17" s="28" t="s">
        <v>201</v>
      </c>
      <c r="Y17" s="28" t="s">
        <v>208</v>
      </c>
      <c r="Z17" s="28" t="s">
        <v>209</v>
      </c>
      <c r="AA17" s="22"/>
    </row>
    <row r="18" spans="1:27" ht="12" x14ac:dyDescent="0.15">
      <c r="A18" s="42" t="s">
        <v>35</v>
      </c>
      <c r="B18" s="25" t="s">
        <v>211</v>
      </c>
      <c r="C18" s="26" t="s">
        <v>212</v>
      </c>
      <c r="D18" s="27" t="s">
        <v>213</v>
      </c>
      <c r="E18" s="20"/>
      <c r="F18" s="28" t="s">
        <v>213</v>
      </c>
      <c r="G18" s="28" t="s">
        <v>212</v>
      </c>
      <c r="H18" s="22"/>
      <c r="I18" s="28" t="s">
        <v>211</v>
      </c>
      <c r="J18" s="28" t="s">
        <v>214</v>
      </c>
      <c r="K18" s="23"/>
      <c r="L18" s="29" t="s">
        <v>215</v>
      </c>
      <c r="M18" s="28" t="s">
        <v>213</v>
      </c>
      <c r="N18" s="22"/>
      <c r="O18" s="28" t="s">
        <v>213</v>
      </c>
      <c r="P18" s="28" t="s">
        <v>215</v>
      </c>
      <c r="Q18" s="23"/>
      <c r="R18" s="28" t="s">
        <v>211</v>
      </c>
      <c r="S18" s="28" t="s">
        <v>216</v>
      </c>
      <c r="T18" s="28" t="s">
        <v>217</v>
      </c>
      <c r="U18" s="22"/>
      <c r="V18" s="53"/>
      <c r="W18" s="28" t="s">
        <v>213</v>
      </c>
      <c r="X18" s="28" t="s">
        <v>218</v>
      </c>
      <c r="Y18" s="28" t="s">
        <v>219</v>
      </c>
      <c r="Z18" s="28" t="s">
        <v>220</v>
      </c>
      <c r="AA18" s="22"/>
    </row>
    <row r="19" spans="1:27" ht="12" x14ac:dyDescent="0.15">
      <c r="A19" s="45" t="s">
        <v>221</v>
      </c>
      <c r="B19" s="30"/>
      <c r="C19" s="31"/>
      <c r="D19" s="32"/>
      <c r="E19" s="33">
        <v>0.27150000000000002</v>
      </c>
      <c r="F19" s="34"/>
      <c r="G19" s="34"/>
      <c r="H19" s="35">
        <v>0.57040000000000002</v>
      </c>
      <c r="I19" s="34"/>
      <c r="J19" s="34"/>
      <c r="K19" s="36">
        <v>0.57040000000000002</v>
      </c>
      <c r="L19" s="37"/>
      <c r="M19" s="34"/>
      <c r="N19" s="35">
        <v>7.7600000000000002E-2</v>
      </c>
      <c r="O19" s="34"/>
      <c r="P19" s="34"/>
      <c r="Q19" s="36">
        <v>6.6600000000000006E-2</v>
      </c>
      <c r="R19" s="34"/>
      <c r="S19" s="34"/>
      <c r="T19" s="34"/>
      <c r="U19" s="35">
        <v>0.8468</v>
      </c>
      <c r="V19" s="37"/>
      <c r="W19" s="34"/>
      <c r="X19" s="34"/>
      <c r="Y19" s="34"/>
      <c r="Z19" s="34"/>
      <c r="AA19" s="35">
        <v>0.35270000000000001</v>
      </c>
    </row>
    <row r="20" spans="1:27" ht="12" x14ac:dyDescent="0.15">
      <c r="A20" s="41" t="s">
        <v>32</v>
      </c>
      <c r="B20" s="25" t="s">
        <v>222</v>
      </c>
      <c r="C20" s="26" t="s">
        <v>223</v>
      </c>
      <c r="D20" s="27" t="s">
        <v>224</v>
      </c>
      <c r="E20" s="20"/>
      <c r="F20" s="28" t="s">
        <v>225</v>
      </c>
      <c r="G20" s="28" t="s">
        <v>226</v>
      </c>
      <c r="H20" s="22"/>
      <c r="I20" s="28" t="s">
        <v>226</v>
      </c>
      <c r="J20" s="28" t="s">
        <v>225</v>
      </c>
      <c r="K20" s="23"/>
      <c r="L20" s="29" t="s">
        <v>227</v>
      </c>
      <c r="M20" s="28" t="s">
        <v>228</v>
      </c>
      <c r="N20" s="22"/>
      <c r="O20" s="28" t="s">
        <v>225</v>
      </c>
      <c r="P20" s="28" t="s">
        <v>229</v>
      </c>
      <c r="Q20" s="23"/>
      <c r="R20" s="28" t="s">
        <v>230</v>
      </c>
      <c r="S20" s="28" t="s">
        <v>231</v>
      </c>
      <c r="T20" s="28" t="s">
        <v>232</v>
      </c>
      <c r="U20" s="22"/>
      <c r="V20" s="53" t="s">
        <v>403</v>
      </c>
      <c r="W20" s="55" t="s">
        <v>403</v>
      </c>
      <c r="X20" s="28" t="s">
        <v>233</v>
      </c>
      <c r="Y20" s="28" t="s">
        <v>234</v>
      </c>
      <c r="Z20" s="55" t="s">
        <v>403</v>
      </c>
      <c r="AA20" s="22"/>
    </row>
    <row r="21" spans="1:27" ht="12" x14ac:dyDescent="0.15">
      <c r="A21" s="41" t="s">
        <v>33</v>
      </c>
      <c r="B21" s="25" t="s">
        <v>235</v>
      </c>
      <c r="C21" s="26" t="s">
        <v>236</v>
      </c>
      <c r="D21" s="27" t="s">
        <v>237</v>
      </c>
      <c r="E21" s="20"/>
      <c r="F21" s="28" t="s">
        <v>238</v>
      </c>
      <c r="G21" s="28" t="s">
        <v>239</v>
      </c>
      <c r="H21" s="22"/>
      <c r="I21" s="28" t="s">
        <v>239</v>
      </c>
      <c r="J21" s="28" t="s">
        <v>238</v>
      </c>
      <c r="K21" s="23"/>
      <c r="L21" s="29" t="s">
        <v>240</v>
      </c>
      <c r="M21" s="28" t="s">
        <v>241</v>
      </c>
      <c r="N21" s="22"/>
      <c r="O21" s="28" t="s">
        <v>238</v>
      </c>
      <c r="P21" s="28" t="s">
        <v>242</v>
      </c>
      <c r="Q21" s="23"/>
      <c r="R21" s="28" t="s">
        <v>243</v>
      </c>
      <c r="S21" s="28" t="s">
        <v>244</v>
      </c>
      <c r="T21" s="28" t="s">
        <v>245</v>
      </c>
      <c r="U21" s="22"/>
      <c r="V21" s="53"/>
      <c r="W21" s="55"/>
      <c r="X21" s="28" t="s">
        <v>245</v>
      </c>
      <c r="Y21" s="28" t="s">
        <v>246</v>
      </c>
      <c r="Z21" s="55"/>
      <c r="AA21" s="22"/>
    </row>
    <row r="22" spans="1:27" ht="12" x14ac:dyDescent="0.15">
      <c r="A22" s="43" t="s">
        <v>35</v>
      </c>
      <c r="B22" s="46" t="s">
        <v>247</v>
      </c>
      <c r="C22" s="38" t="s">
        <v>248</v>
      </c>
      <c r="D22" s="39" t="s">
        <v>249</v>
      </c>
      <c r="E22" s="40"/>
      <c r="F22" s="47" t="s">
        <v>249</v>
      </c>
      <c r="G22" s="47" t="s">
        <v>248</v>
      </c>
      <c r="H22" s="48"/>
      <c r="I22" s="47" t="s">
        <v>248</v>
      </c>
      <c r="J22" s="47" t="s">
        <v>249</v>
      </c>
      <c r="K22" s="49"/>
      <c r="L22" s="50" t="s">
        <v>250</v>
      </c>
      <c r="M22" s="47" t="s">
        <v>251</v>
      </c>
      <c r="N22" s="48"/>
      <c r="O22" s="47" t="s">
        <v>249</v>
      </c>
      <c r="P22" s="47" t="s">
        <v>250</v>
      </c>
      <c r="Q22" s="49"/>
      <c r="R22" s="47" t="s">
        <v>253</v>
      </c>
      <c r="S22" s="47" t="s">
        <v>247</v>
      </c>
      <c r="T22" s="47" t="s">
        <v>254</v>
      </c>
      <c r="U22" s="48"/>
      <c r="V22" s="54"/>
      <c r="W22" s="56"/>
      <c r="X22" s="47" t="s">
        <v>247</v>
      </c>
      <c r="Y22" s="47" t="s">
        <v>252</v>
      </c>
      <c r="Z22" s="56"/>
      <c r="AA22" s="48"/>
    </row>
    <row r="23" spans="1:27" ht="12" x14ac:dyDescent="0.15">
      <c r="A23" s="44" t="s">
        <v>255</v>
      </c>
      <c r="B23" s="17"/>
      <c r="C23" s="18"/>
      <c r="D23" s="19"/>
      <c r="E23" s="20">
        <v>1.49E-2</v>
      </c>
      <c r="F23" s="21"/>
      <c r="G23" s="21"/>
      <c r="H23" s="22">
        <v>7.3000000000000001E-3</v>
      </c>
      <c r="I23" s="21"/>
      <c r="J23" s="21"/>
      <c r="K23" s="23">
        <v>7.9000000000000008E-3</v>
      </c>
      <c r="L23" s="24"/>
      <c r="M23" s="21"/>
      <c r="N23" s="22">
        <v>0.73880000000000001</v>
      </c>
      <c r="O23" s="21"/>
      <c r="P23" s="21"/>
      <c r="Q23" s="23">
        <v>1.7500000000000002E-2</v>
      </c>
      <c r="R23" s="21"/>
      <c r="S23" s="21"/>
      <c r="T23" s="21"/>
      <c r="U23" s="22">
        <v>4.5199999999999997E-2</v>
      </c>
      <c r="V23" s="21"/>
      <c r="W23" s="21"/>
      <c r="X23" s="21"/>
      <c r="Y23" s="21"/>
      <c r="Z23" s="21"/>
      <c r="AA23" s="22">
        <v>5.9999999999999995E-4</v>
      </c>
    </row>
    <row r="24" spans="1:27" ht="12" x14ac:dyDescent="0.15">
      <c r="A24" s="41" t="s">
        <v>32</v>
      </c>
      <c r="B24" s="25" t="s">
        <v>256</v>
      </c>
      <c r="C24" s="26" t="s">
        <v>257</v>
      </c>
      <c r="D24" s="27" t="s">
        <v>258</v>
      </c>
      <c r="E24" s="20"/>
      <c r="F24" s="28" t="s">
        <v>258</v>
      </c>
      <c r="G24" s="28" t="s">
        <v>257</v>
      </c>
      <c r="H24" s="22"/>
      <c r="I24" s="28" t="s">
        <v>257</v>
      </c>
      <c r="J24" s="28" t="s">
        <v>258</v>
      </c>
      <c r="K24" s="23"/>
      <c r="L24" s="29" t="s">
        <v>256</v>
      </c>
      <c r="M24" s="28" t="s">
        <v>256</v>
      </c>
      <c r="N24" s="22"/>
      <c r="O24" s="28" t="s">
        <v>258</v>
      </c>
      <c r="P24" s="28" t="s">
        <v>256</v>
      </c>
      <c r="Q24" s="23"/>
      <c r="R24" s="28" t="s">
        <v>259</v>
      </c>
      <c r="S24" s="28" t="s">
        <v>256</v>
      </c>
      <c r="T24" s="28" t="s">
        <v>257</v>
      </c>
      <c r="U24" s="22"/>
      <c r="V24" s="53" t="s">
        <v>403</v>
      </c>
      <c r="W24" s="55" t="s">
        <v>403</v>
      </c>
      <c r="X24" s="28" t="s">
        <v>258</v>
      </c>
      <c r="Y24" s="28" t="s">
        <v>261</v>
      </c>
      <c r="Z24" s="28" t="s">
        <v>260</v>
      </c>
      <c r="AA24" s="22"/>
    </row>
    <row r="25" spans="1:27" ht="12" x14ac:dyDescent="0.15">
      <c r="A25" s="41" t="s">
        <v>33</v>
      </c>
      <c r="B25" s="25" t="s">
        <v>208</v>
      </c>
      <c r="C25" s="26" t="s">
        <v>206</v>
      </c>
      <c r="D25" s="27" t="s">
        <v>258</v>
      </c>
      <c r="E25" s="20"/>
      <c r="F25" s="28" t="s">
        <v>258</v>
      </c>
      <c r="G25" s="28" t="s">
        <v>206</v>
      </c>
      <c r="H25" s="22"/>
      <c r="I25" s="28" t="s">
        <v>206</v>
      </c>
      <c r="J25" s="28" t="s">
        <v>258</v>
      </c>
      <c r="K25" s="23"/>
      <c r="L25" s="29" t="s">
        <v>259</v>
      </c>
      <c r="M25" s="28" t="s">
        <v>208</v>
      </c>
      <c r="N25" s="22"/>
      <c r="O25" s="28" t="s">
        <v>262</v>
      </c>
      <c r="P25" s="28" t="s">
        <v>256</v>
      </c>
      <c r="Q25" s="23"/>
      <c r="R25" s="28" t="s">
        <v>263</v>
      </c>
      <c r="S25" s="28" t="s">
        <v>259</v>
      </c>
      <c r="T25" s="28" t="s">
        <v>264</v>
      </c>
      <c r="U25" s="22"/>
      <c r="V25" s="53"/>
      <c r="W25" s="55"/>
      <c r="X25" s="28" t="s">
        <v>262</v>
      </c>
      <c r="Y25" s="28" t="s">
        <v>261</v>
      </c>
      <c r="Z25" s="28" t="s">
        <v>265</v>
      </c>
      <c r="AA25" s="22"/>
    </row>
    <row r="26" spans="1:27" ht="12" x14ac:dyDescent="0.15">
      <c r="A26" s="42" t="s">
        <v>35</v>
      </c>
      <c r="B26" s="25" t="s">
        <v>266</v>
      </c>
      <c r="C26" s="26" t="s">
        <v>266</v>
      </c>
      <c r="D26" s="27" t="s">
        <v>267</v>
      </c>
      <c r="E26" s="20"/>
      <c r="F26" s="28" t="s">
        <v>266</v>
      </c>
      <c r="G26" s="28" t="s">
        <v>266</v>
      </c>
      <c r="H26" s="22"/>
      <c r="I26" s="28" t="s">
        <v>266</v>
      </c>
      <c r="J26" s="28" t="s">
        <v>266</v>
      </c>
      <c r="K26" s="23"/>
      <c r="L26" s="29" t="s">
        <v>266</v>
      </c>
      <c r="M26" s="28" t="s">
        <v>266</v>
      </c>
      <c r="N26" s="22"/>
      <c r="O26" s="28" t="s">
        <v>266</v>
      </c>
      <c r="P26" s="28" t="s">
        <v>266</v>
      </c>
      <c r="Q26" s="23"/>
      <c r="R26" s="28" t="s">
        <v>266</v>
      </c>
      <c r="S26" s="28" t="s">
        <v>267</v>
      </c>
      <c r="T26" s="28" t="s">
        <v>36</v>
      </c>
      <c r="U26" s="22"/>
      <c r="V26" s="54"/>
      <c r="W26" s="56"/>
      <c r="X26" s="28" t="s">
        <v>266</v>
      </c>
      <c r="Y26" s="28" t="s">
        <v>268</v>
      </c>
      <c r="Z26" s="28" t="s">
        <v>269</v>
      </c>
      <c r="AA26" s="22"/>
    </row>
    <row r="27" spans="1:27" ht="12" x14ac:dyDescent="0.15">
      <c r="A27" s="45" t="s">
        <v>270</v>
      </c>
      <c r="B27" s="30"/>
      <c r="C27" s="31"/>
      <c r="D27" s="32"/>
      <c r="E27" s="33">
        <v>5.7500000000000002E-2</v>
      </c>
      <c r="F27" s="34"/>
      <c r="G27" s="34"/>
      <c r="H27" s="35">
        <v>2.3099999999999999E-2</v>
      </c>
      <c r="I27" s="34"/>
      <c r="J27" s="34"/>
      <c r="K27" s="36">
        <v>1.52E-2</v>
      </c>
      <c r="L27" s="37"/>
      <c r="M27" s="34"/>
      <c r="N27" s="35">
        <v>0.25359999999999999</v>
      </c>
      <c r="O27" s="34"/>
      <c r="P27" s="34"/>
      <c r="Q27" s="36">
        <v>0.70069999999999999</v>
      </c>
      <c r="R27" s="34"/>
      <c r="S27" s="34"/>
      <c r="T27" s="34"/>
      <c r="U27" s="35">
        <v>0.45679999999999998</v>
      </c>
      <c r="V27" s="21"/>
      <c r="W27" s="21"/>
      <c r="X27" s="34"/>
      <c r="Y27" s="34"/>
      <c r="Z27" s="34"/>
      <c r="AA27" s="35">
        <v>3.39E-2</v>
      </c>
    </row>
    <row r="28" spans="1:27" ht="12" x14ac:dyDescent="0.15">
      <c r="A28" s="41" t="s">
        <v>32</v>
      </c>
      <c r="B28" s="25" t="s">
        <v>271</v>
      </c>
      <c r="C28" s="26" t="s">
        <v>272</v>
      </c>
      <c r="D28" s="27" t="s">
        <v>273</v>
      </c>
      <c r="E28" s="20"/>
      <c r="F28" s="28" t="s">
        <v>273</v>
      </c>
      <c r="G28" s="28" t="s">
        <v>274</v>
      </c>
      <c r="H28" s="22"/>
      <c r="I28" s="28" t="s">
        <v>274</v>
      </c>
      <c r="J28" s="28" t="s">
        <v>273</v>
      </c>
      <c r="K28" s="23"/>
      <c r="L28" s="29" t="s">
        <v>273</v>
      </c>
      <c r="M28" s="28" t="s">
        <v>275</v>
      </c>
      <c r="N28" s="22"/>
      <c r="O28" s="28" t="s">
        <v>271</v>
      </c>
      <c r="P28" s="28" t="s">
        <v>271</v>
      </c>
      <c r="Q28" s="23"/>
      <c r="R28" s="28" t="s">
        <v>278</v>
      </c>
      <c r="S28" s="28" t="s">
        <v>275</v>
      </c>
      <c r="T28" s="28" t="s">
        <v>272</v>
      </c>
      <c r="U28" s="22"/>
      <c r="V28" s="53" t="s">
        <v>403</v>
      </c>
      <c r="W28" s="55" t="s">
        <v>403</v>
      </c>
      <c r="X28" s="28" t="s">
        <v>276</v>
      </c>
      <c r="Y28" s="28" t="s">
        <v>277</v>
      </c>
      <c r="Z28" s="28" t="s">
        <v>279</v>
      </c>
      <c r="AA28" s="22"/>
    </row>
    <row r="29" spans="1:27" ht="12" x14ac:dyDescent="0.15">
      <c r="A29" s="41" t="s">
        <v>33</v>
      </c>
      <c r="B29" s="25" t="s">
        <v>280</v>
      </c>
      <c r="C29" s="26" t="s">
        <v>281</v>
      </c>
      <c r="D29" s="27" t="s">
        <v>282</v>
      </c>
      <c r="E29" s="20"/>
      <c r="F29" s="28" t="s">
        <v>276</v>
      </c>
      <c r="G29" s="28" t="s">
        <v>281</v>
      </c>
      <c r="H29" s="22"/>
      <c r="I29" s="28" t="s">
        <v>281</v>
      </c>
      <c r="J29" s="28" t="s">
        <v>276</v>
      </c>
      <c r="K29" s="23"/>
      <c r="L29" s="29" t="s">
        <v>271</v>
      </c>
      <c r="M29" s="28" t="s">
        <v>281</v>
      </c>
      <c r="N29" s="22"/>
      <c r="O29" s="28" t="s">
        <v>276</v>
      </c>
      <c r="P29" s="28" t="s">
        <v>282</v>
      </c>
      <c r="Q29" s="23"/>
      <c r="R29" s="28" t="s">
        <v>283</v>
      </c>
      <c r="S29" s="28" t="s">
        <v>280</v>
      </c>
      <c r="T29" s="28" t="s">
        <v>284</v>
      </c>
      <c r="U29" s="22"/>
      <c r="V29" s="53"/>
      <c r="W29" s="55"/>
      <c r="X29" s="28" t="s">
        <v>276</v>
      </c>
      <c r="Y29" s="28" t="s">
        <v>277</v>
      </c>
      <c r="Z29" s="28" t="s">
        <v>283</v>
      </c>
      <c r="AA29" s="22"/>
    </row>
    <row r="30" spans="1:27" ht="12" x14ac:dyDescent="0.15">
      <c r="A30" s="43" t="s">
        <v>35</v>
      </c>
      <c r="B30" s="46" t="s">
        <v>285</v>
      </c>
      <c r="C30" s="38" t="s">
        <v>286</v>
      </c>
      <c r="D30" s="39" t="s">
        <v>287</v>
      </c>
      <c r="E30" s="40"/>
      <c r="F30" s="47" t="s">
        <v>287</v>
      </c>
      <c r="G30" s="47" t="s">
        <v>286</v>
      </c>
      <c r="H30" s="48"/>
      <c r="I30" s="47" t="s">
        <v>286</v>
      </c>
      <c r="J30" s="47" t="s">
        <v>287</v>
      </c>
      <c r="K30" s="49"/>
      <c r="L30" s="50" t="s">
        <v>287</v>
      </c>
      <c r="M30" s="47" t="s">
        <v>288</v>
      </c>
      <c r="N30" s="48"/>
      <c r="O30" s="47" t="s">
        <v>289</v>
      </c>
      <c r="P30" s="47" t="s">
        <v>287</v>
      </c>
      <c r="Q30" s="49"/>
      <c r="R30" s="47" t="s">
        <v>287</v>
      </c>
      <c r="S30" s="47" t="s">
        <v>290</v>
      </c>
      <c r="T30" s="47" t="s">
        <v>291</v>
      </c>
      <c r="U30" s="48"/>
      <c r="V30" s="54"/>
      <c r="W30" s="56"/>
      <c r="X30" s="47" t="s">
        <v>292</v>
      </c>
      <c r="Y30" s="47" t="s">
        <v>293</v>
      </c>
      <c r="Z30" s="47" t="s">
        <v>287</v>
      </c>
      <c r="AA30" s="48"/>
    </row>
    <row r="31" spans="1:27" ht="12" x14ac:dyDescent="0.15">
      <c r="A31" s="44" t="s">
        <v>294</v>
      </c>
      <c r="B31" s="17"/>
      <c r="C31" s="18"/>
      <c r="D31" s="19"/>
      <c r="E31" s="20">
        <v>0.52669999999999995</v>
      </c>
      <c r="F31" s="21"/>
      <c r="G31" s="21"/>
      <c r="H31" s="22">
        <v>0.24010000000000001</v>
      </c>
      <c r="I31" s="21"/>
      <c r="J31" s="21"/>
      <c r="K31" s="23">
        <v>0.23380000000000001</v>
      </c>
      <c r="L31" s="24"/>
      <c r="M31" s="21"/>
      <c r="N31" s="22">
        <v>1.9699999999999999E-2</v>
      </c>
      <c r="O31" s="21"/>
      <c r="P31" s="21"/>
      <c r="Q31" s="23">
        <v>5.0000000000000001E-4</v>
      </c>
      <c r="R31" s="21"/>
      <c r="S31" s="21"/>
      <c r="T31" s="21"/>
      <c r="U31" s="22">
        <v>0.5151</v>
      </c>
      <c r="V31" s="21"/>
      <c r="W31" s="21"/>
      <c r="X31" s="21"/>
      <c r="Y31" s="21"/>
      <c r="Z31" s="21"/>
      <c r="AA31" s="22">
        <v>9.5399999999999999E-2</v>
      </c>
    </row>
    <row r="32" spans="1:27" ht="12" x14ac:dyDescent="0.15">
      <c r="A32" s="41" t="s">
        <v>32</v>
      </c>
      <c r="B32" s="25" t="s">
        <v>295</v>
      </c>
      <c r="C32" s="26" t="s">
        <v>296</v>
      </c>
      <c r="D32" s="27" t="s">
        <v>297</v>
      </c>
      <c r="E32" s="20"/>
      <c r="F32" s="28" t="s">
        <v>298</v>
      </c>
      <c r="G32" s="28" t="s">
        <v>299</v>
      </c>
      <c r="H32" s="22"/>
      <c r="I32" s="28" t="s">
        <v>300</v>
      </c>
      <c r="J32" s="28" t="s">
        <v>301</v>
      </c>
      <c r="K32" s="23"/>
      <c r="L32" s="29" t="s">
        <v>302</v>
      </c>
      <c r="M32" s="28" t="s">
        <v>303</v>
      </c>
      <c r="N32" s="22"/>
      <c r="O32" s="28" t="s">
        <v>304</v>
      </c>
      <c r="P32" s="28" t="s">
        <v>305</v>
      </c>
      <c r="Q32" s="23"/>
      <c r="R32" s="28" t="s">
        <v>306</v>
      </c>
      <c r="S32" s="28" t="s">
        <v>307</v>
      </c>
      <c r="T32" s="28" t="s">
        <v>308</v>
      </c>
      <c r="U32" s="22"/>
      <c r="V32" s="53" t="s">
        <v>403</v>
      </c>
      <c r="W32" s="55" t="s">
        <v>403</v>
      </c>
      <c r="X32" s="28" t="s">
        <v>309</v>
      </c>
      <c r="Y32" s="28" t="s">
        <v>310</v>
      </c>
      <c r="Z32" s="28" t="s">
        <v>311</v>
      </c>
      <c r="AA32" s="22"/>
    </row>
    <row r="33" spans="1:27" ht="12" x14ac:dyDescent="0.15">
      <c r="A33" s="41" t="s">
        <v>33</v>
      </c>
      <c r="B33" s="25" t="s">
        <v>312</v>
      </c>
      <c r="C33" s="26" t="s">
        <v>313</v>
      </c>
      <c r="D33" s="27" t="s">
        <v>314</v>
      </c>
      <c r="E33" s="20"/>
      <c r="F33" s="28" t="s">
        <v>315</v>
      </c>
      <c r="G33" s="28" t="s">
        <v>316</v>
      </c>
      <c r="H33" s="22"/>
      <c r="I33" s="28" t="s">
        <v>317</v>
      </c>
      <c r="J33" s="28" t="s">
        <v>318</v>
      </c>
      <c r="K33" s="23"/>
      <c r="L33" s="29" t="s">
        <v>319</v>
      </c>
      <c r="M33" s="28" t="s">
        <v>320</v>
      </c>
      <c r="N33" s="22"/>
      <c r="O33" s="28" t="s">
        <v>321</v>
      </c>
      <c r="P33" s="28" t="s">
        <v>322</v>
      </c>
      <c r="Q33" s="23"/>
      <c r="R33" s="28" t="s">
        <v>323</v>
      </c>
      <c r="S33" s="28" t="s">
        <v>324</v>
      </c>
      <c r="T33" s="28" t="s">
        <v>325</v>
      </c>
      <c r="U33" s="22"/>
      <c r="V33" s="53"/>
      <c r="W33" s="55"/>
      <c r="X33" s="28" t="s">
        <v>326</v>
      </c>
      <c r="Y33" s="28" t="s">
        <v>327</v>
      </c>
      <c r="Z33" s="28" t="s">
        <v>328</v>
      </c>
      <c r="AA33" s="22"/>
    </row>
    <row r="34" spans="1:27" ht="12" x14ac:dyDescent="0.15">
      <c r="A34" s="43" t="s">
        <v>35</v>
      </c>
      <c r="B34" s="46" t="s">
        <v>329</v>
      </c>
      <c r="C34" s="38" t="s">
        <v>330</v>
      </c>
      <c r="D34" s="39" t="s">
        <v>331</v>
      </c>
      <c r="E34" s="40"/>
      <c r="F34" s="47" t="s">
        <v>332</v>
      </c>
      <c r="G34" s="47" t="s">
        <v>329</v>
      </c>
      <c r="H34" s="48"/>
      <c r="I34" s="47" t="s">
        <v>329</v>
      </c>
      <c r="J34" s="47" t="s">
        <v>332</v>
      </c>
      <c r="K34" s="49"/>
      <c r="L34" s="50" t="s">
        <v>331</v>
      </c>
      <c r="M34" s="47" t="s">
        <v>330</v>
      </c>
      <c r="N34" s="48"/>
      <c r="O34" s="47" t="s">
        <v>333</v>
      </c>
      <c r="P34" s="47" t="s">
        <v>331</v>
      </c>
      <c r="Q34" s="49"/>
      <c r="R34" s="47" t="s">
        <v>335</v>
      </c>
      <c r="S34" s="47" t="s">
        <v>329</v>
      </c>
      <c r="T34" s="47" t="s">
        <v>336</v>
      </c>
      <c r="U34" s="48"/>
      <c r="V34" s="54"/>
      <c r="W34" s="56"/>
      <c r="X34" s="47" t="s">
        <v>334</v>
      </c>
      <c r="Y34" s="47" t="s">
        <v>330</v>
      </c>
      <c r="Z34" s="47" t="s">
        <v>337</v>
      </c>
      <c r="AA34" s="48"/>
    </row>
    <row r="35" spans="1:27" ht="12" x14ac:dyDescent="0.15">
      <c r="A35" s="44" t="s">
        <v>338</v>
      </c>
      <c r="B35" s="17"/>
      <c r="C35" s="18"/>
      <c r="D35" s="19"/>
      <c r="E35" s="20">
        <v>2.7699999999999999E-2</v>
      </c>
      <c r="F35" s="21"/>
      <c r="G35" s="21"/>
      <c r="H35" s="22">
        <v>5.6000000000000001E-2</v>
      </c>
      <c r="I35" s="21"/>
      <c r="J35" s="21"/>
      <c r="K35" s="23">
        <v>0.19159999999999999</v>
      </c>
      <c r="L35" s="24"/>
      <c r="M35" s="21"/>
      <c r="N35" s="22">
        <v>1.03E-2</v>
      </c>
      <c r="O35" s="21"/>
      <c r="P35" s="21"/>
      <c r="Q35" s="23">
        <v>9.5100000000000004E-2</v>
      </c>
      <c r="R35" s="21"/>
      <c r="S35" s="21"/>
      <c r="T35" s="21"/>
      <c r="U35" s="22">
        <v>0.24049999999999999</v>
      </c>
      <c r="V35" s="21"/>
      <c r="W35" s="21"/>
      <c r="X35" s="21"/>
      <c r="Y35" s="21"/>
      <c r="Z35" s="21"/>
      <c r="AA35" s="22">
        <v>2.0999999999999999E-3</v>
      </c>
    </row>
    <row r="36" spans="1:27" ht="12" x14ac:dyDescent="0.15">
      <c r="A36" s="41" t="s">
        <v>32</v>
      </c>
      <c r="B36" s="25" t="s">
        <v>339</v>
      </c>
      <c r="C36" s="26" t="s">
        <v>340</v>
      </c>
      <c r="D36" s="27" t="s">
        <v>341</v>
      </c>
      <c r="E36" s="20"/>
      <c r="F36" s="28" t="s">
        <v>341</v>
      </c>
      <c r="G36" s="28" t="s">
        <v>340</v>
      </c>
      <c r="H36" s="22"/>
      <c r="I36" s="28" t="s">
        <v>342</v>
      </c>
      <c r="J36" s="28" t="s">
        <v>339</v>
      </c>
      <c r="K36" s="23"/>
      <c r="L36" s="29" t="s">
        <v>343</v>
      </c>
      <c r="M36" s="28" t="s">
        <v>344</v>
      </c>
      <c r="N36" s="22"/>
      <c r="O36" s="28" t="s">
        <v>345</v>
      </c>
      <c r="P36" s="28" t="s">
        <v>346</v>
      </c>
      <c r="Q36" s="23"/>
      <c r="R36" s="28" t="s">
        <v>348</v>
      </c>
      <c r="S36" s="28" t="s">
        <v>344</v>
      </c>
      <c r="T36" s="28" t="s">
        <v>344</v>
      </c>
      <c r="U36" s="22"/>
      <c r="V36" s="53" t="s">
        <v>403</v>
      </c>
      <c r="W36" s="55" t="s">
        <v>403</v>
      </c>
      <c r="X36" s="28" t="s">
        <v>349</v>
      </c>
      <c r="Y36" s="28" t="s">
        <v>350</v>
      </c>
      <c r="Z36" s="28" t="s">
        <v>343</v>
      </c>
      <c r="AA36" s="22"/>
    </row>
    <row r="37" spans="1:27" ht="12" x14ac:dyDescent="0.15">
      <c r="A37" s="41" t="s">
        <v>33</v>
      </c>
      <c r="B37" s="25" t="s">
        <v>342</v>
      </c>
      <c r="C37" s="26" t="s">
        <v>351</v>
      </c>
      <c r="D37" s="27" t="s">
        <v>352</v>
      </c>
      <c r="E37" s="20"/>
      <c r="F37" s="28" t="s">
        <v>344</v>
      </c>
      <c r="G37" s="28" t="s">
        <v>353</v>
      </c>
      <c r="H37" s="22"/>
      <c r="I37" s="28" t="s">
        <v>353</v>
      </c>
      <c r="J37" s="28" t="s">
        <v>344</v>
      </c>
      <c r="K37" s="23"/>
      <c r="L37" s="29" t="s">
        <v>354</v>
      </c>
      <c r="M37" s="28" t="s">
        <v>351</v>
      </c>
      <c r="N37" s="22"/>
      <c r="O37" s="28" t="s">
        <v>345</v>
      </c>
      <c r="P37" s="28" t="s">
        <v>355</v>
      </c>
      <c r="Q37" s="23"/>
      <c r="R37" s="28" t="s">
        <v>343</v>
      </c>
      <c r="S37" s="28" t="s">
        <v>342</v>
      </c>
      <c r="T37" s="28" t="s">
        <v>351</v>
      </c>
      <c r="U37" s="22"/>
      <c r="V37" s="53"/>
      <c r="W37" s="55"/>
      <c r="X37" s="28" t="s">
        <v>339</v>
      </c>
      <c r="Y37" s="28" t="s">
        <v>347</v>
      </c>
      <c r="Z37" s="28" t="s">
        <v>356</v>
      </c>
      <c r="AA37" s="22"/>
    </row>
    <row r="38" spans="1:27" ht="12" x14ac:dyDescent="0.15">
      <c r="A38" s="42" t="s">
        <v>35</v>
      </c>
      <c r="B38" s="25" t="s">
        <v>357</v>
      </c>
      <c r="C38" s="26" t="s">
        <v>358</v>
      </c>
      <c r="D38" s="27" t="s">
        <v>359</v>
      </c>
      <c r="E38" s="20"/>
      <c r="F38" s="28" t="s">
        <v>359</v>
      </c>
      <c r="G38" s="28" t="s">
        <v>358</v>
      </c>
      <c r="H38" s="22"/>
      <c r="I38" s="28" t="s">
        <v>357</v>
      </c>
      <c r="J38" s="28" t="s">
        <v>360</v>
      </c>
      <c r="K38" s="23"/>
      <c r="L38" s="29" t="s">
        <v>361</v>
      </c>
      <c r="M38" s="28" t="s">
        <v>357</v>
      </c>
      <c r="N38" s="22"/>
      <c r="O38" s="28" t="s">
        <v>362</v>
      </c>
      <c r="P38" s="28" t="s">
        <v>363</v>
      </c>
      <c r="Q38" s="23"/>
      <c r="R38" s="28" t="s">
        <v>364</v>
      </c>
      <c r="S38" s="28" t="s">
        <v>365</v>
      </c>
      <c r="T38" s="28" t="s">
        <v>358</v>
      </c>
      <c r="U38" s="22"/>
      <c r="V38" s="54"/>
      <c r="W38" s="56"/>
      <c r="X38" s="28" t="s">
        <v>361</v>
      </c>
      <c r="Y38" s="28" t="s">
        <v>366</v>
      </c>
      <c r="Z38" s="28" t="s">
        <v>359</v>
      </c>
      <c r="AA38" s="22"/>
    </row>
    <row r="39" spans="1:27" ht="12" x14ac:dyDescent="0.15">
      <c r="A39" s="45" t="s">
        <v>410</v>
      </c>
      <c r="B39" s="30"/>
      <c r="C39" s="31"/>
      <c r="D39" s="32"/>
      <c r="E39" s="33">
        <v>0.45279999999999998</v>
      </c>
      <c r="F39" s="34"/>
      <c r="G39" s="34"/>
      <c r="H39" s="35">
        <v>0.31759999999999999</v>
      </c>
      <c r="I39" s="34"/>
      <c r="J39" s="34"/>
      <c r="K39" s="36">
        <v>0.75060000000000004</v>
      </c>
      <c r="L39" s="37"/>
      <c r="M39" s="34"/>
      <c r="N39" s="35">
        <v>0.8054</v>
      </c>
      <c r="O39" s="34"/>
      <c r="P39" s="34"/>
      <c r="Q39" s="36">
        <v>0.92020000000000002</v>
      </c>
      <c r="R39" s="34"/>
      <c r="S39" s="34"/>
      <c r="T39" s="34"/>
      <c r="U39" s="35">
        <v>0.22889999999999999</v>
      </c>
      <c r="V39" s="34"/>
      <c r="W39" s="34"/>
      <c r="X39" s="34"/>
      <c r="Y39" s="34"/>
      <c r="Z39" s="34"/>
      <c r="AA39" s="35">
        <v>4.4200000000000003E-2</v>
      </c>
    </row>
    <row r="40" spans="1:27" ht="12" x14ac:dyDescent="0.15">
      <c r="A40" s="41" t="s">
        <v>32</v>
      </c>
      <c r="B40" s="25" t="s">
        <v>367</v>
      </c>
      <c r="C40" s="26" t="s">
        <v>368</v>
      </c>
      <c r="D40" s="27" t="s">
        <v>369</v>
      </c>
      <c r="E40" s="20"/>
      <c r="F40" s="28" t="s">
        <v>370</v>
      </c>
      <c r="G40" s="28" t="s">
        <v>371</v>
      </c>
      <c r="H40" s="22"/>
      <c r="I40" s="28" t="s">
        <v>372</v>
      </c>
      <c r="J40" s="28" t="s">
        <v>373</v>
      </c>
      <c r="K40" s="23"/>
      <c r="L40" s="29" t="s">
        <v>374</v>
      </c>
      <c r="M40" s="28" t="s">
        <v>372</v>
      </c>
      <c r="N40" s="22"/>
      <c r="O40" s="28" t="s">
        <v>375</v>
      </c>
      <c r="P40" s="28" t="s">
        <v>376</v>
      </c>
      <c r="Q40" s="23"/>
      <c r="R40" s="28" t="s">
        <v>377</v>
      </c>
      <c r="S40" s="28" t="s">
        <v>378</v>
      </c>
      <c r="T40" s="28" t="s">
        <v>379</v>
      </c>
      <c r="U40" s="22"/>
      <c r="V40" s="28" t="s">
        <v>381</v>
      </c>
      <c r="W40" s="55" t="s">
        <v>403</v>
      </c>
      <c r="X40" s="55" t="s">
        <v>403</v>
      </c>
      <c r="Y40" s="28" t="s">
        <v>380</v>
      </c>
      <c r="Z40" s="28" t="s">
        <v>373</v>
      </c>
      <c r="AA40" s="22"/>
    </row>
    <row r="41" spans="1:27" ht="12" x14ac:dyDescent="0.15">
      <c r="A41" s="41" t="s">
        <v>33</v>
      </c>
      <c r="B41" s="25" t="s">
        <v>382</v>
      </c>
      <c r="C41" s="26" t="s">
        <v>383</v>
      </c>
      <c r="D41" s="27" t="s">
        <v>34</v>
      </c>
      <c r="E41" s="20"/>
      <c r="F41" s="28" t="s">
        <v>384</v>
      </c>
      <c r="G41" s="28" t="s">
        <v>385</v>
      </c>
      <c r="H41" s="22"/>
      <c r="I41" s="28" t="s">
        <v>386</v>
      </c>
      <c r="J41" s="28" t="s">
        <v>387</v>
      </c>
      <c r="K41" s="23"/>
      <c r="L41" s="29" t="s">
        <v>388</v>
      </c>
      <c r="M41" s="28" t="s">
        <v>389</v>
      </c>
      <c r="N41" s="22"/>
      <c r="O41" s="28" t="s">
        <v>390</v>
      </c>
      <c r="P41" s="28" t="s">
        <v>391</v>
      </c>
      <c r="Q41" s="23"/>
      <c r="R41" s="28" t="s">
        <v>392</v>
      </c>
      <c r="S41" s="28" t="s">
        <v>393</v>
      </c>
      <c r="T41" s="28" t="s">
        <v>394</v>
      </c>
      <c r="U41" s="22"/>
      <c r="V41" s="28" t="s">
        <v>396</v>
      </c>
      <c r="W41" s="55"/>
      <c r="X41" s="55"/>
      <c r="Y41" s="28" t="s">
        <v>395</v>
      </c>
      <c r="Z41" s="28" t="s">
        <v>387</v>
      </c>
      <c r="AA41" s="22"/>
    </row>
    <row r="42" spans="1:27" ht="12" x14ac:dyDescent="0.15">
      <c r="A42" s="43" t="s">
        <v>35</v>
      </c>
      <c r="B42" s="46" t="s">
        <v>397</v>
      </c>
      <c r="C42" s="38" t="s">
        <v>398</v>
      </c>
      <c r="D42" s="39" t="s">
        <v>397</v>
      </c>
      <c r="E42" s="40"/>
      <c r="F42" s="47" t="s">
        <v>397</v>
      </c>
      <c r="G42" s="47" t="s">
        <v>399</v>
      </c>
      <c r="H42" s="48"/>
      <c r="I42" s="47" t="s">
        <v>398</v>
      </c>
      <c r="J42" s="47" t="s">
        <v>397</v>
      </c>
      <c r="K42" s="49"/>
      <c r="L42" s="50" t="s">
        <v>400</v>
      </c>
      <c r="M42" s="47" t="s">
        <v>398</v>
      </c>
      <c r="N42" s="48"/>
      <c r="O42" s="47" t="s">
        <v>398</v>
      </c>
      <c r="P42" s="47" t="s">
        <v>397</v>
      </c>
      <c r="Q42" s="49"/>
      <c r="R42" s="47" t="s">
        <v>400</v>
      </c>
      <c r="S42" s="47" t="s">
        <v>401</v>
      </c>
      <c r="T42" s="47" t="s">
        <v>398</v>
      </c>
      <c r="U42" s="48"/>
      <c r="V42" s="47" t="s">
        <v>398</v>
      </c>
      <c r="W42" s="56"/>
      <c r="X42" s="56"/>
      <c r="Y42" s="47" t="s">
        <v>402</v>
      </c>
      <c r="Z42" s="47" t="s">
        <v>397</v>
      </c>
      <c r="AA42" s="48"/>
    </row>
    <row r="45" spans="1:27" x14ac:dyDescent="0.15">
      <c r="A45" s="51" t="s">
        <v>37</v>
      </c>
    </row>
    <row r="46" spans="1:27" x14ac:dyDescent="0.15">
      <c r="A46" s="51" t="s">
        <v>409</v>
      </c>
    </row>
  </sheetData>
  <mergeCells count="26">
    <mergeCell ref="U1:U2"/>
    <mergeCell ref="AA1:AA2"/>
    <mergeCell ref="V4:V6"/>
    <mergeCell ref="A1:A2"/>
    <mergeCell ref="E1:E2"/>
    <mergeCell ref="H1:H2"/>
    <mergeCell ref="K1:K2"/>
    <mergeCell ref="N1:N2"/>
    <mergeCell ref="Q1:Q2"/>
    <mergeCell ref="V8:V10"/>
    <mergeCell ref="V12:V14"/>
    <mergeCell ref="V16:V18"/>
    <mergeCell ref="V20:V22"/>
    <mergeCell ref="V24:V26"/>
    <mergeCell ref="W12:W14"/>
    <mergeCell ref="W20:W22"/>
    <mergeCell ref="W24:W26"/>
    <mergeCell ref="W28:W30"/>
    <mergeCell ref="V32:V34"/>
    <mergeCell ref="W32:W34"/>
    <mergeCell ref="V28:V30"/>
    <mergeCell ref="V36:V38"/>
    <mergeCell ref="W36:W38"/>
    <mergeCell ref="X40:X42"/>
    <mergeCell ref="W40:W42"/>
    <mergeCell ref="Z20:Z22"/>
  </mergeCells>
  <conditionalFormatting sqref="H1:H2">
    <cfRule type="containsText" dxfId="19" priority="25" operator="containsText" text="&lt;">
      <formula>NOT(ISERROR(SEARCH("&lt;",H1)))</formula>
    </cfRule>
    <cfRule type="cellIs" dxfId="18" priority="26" operator="between">
      <formula>0.00000001</formula>
      <formula>0.05</formula>
    </cfRule>
  </conditionalFormatting>
  <conditionalFormatting sqref="K1:K2">
    <cfRule type="containsText" dxfId="17" priority="23" operator="containsText" text="&lt;">
      <formula>NOT(ISERROR(SEARCH("&lt;",K1)))</formula>
    </cfRule>
    <cfRule type="cellIs" dxfId="16" priority="24" operator="between">
      <formula>0.00000001</formula>
      <formula>0.05</formula>
    </cfRule>
  </conditionalFormatting>
  <conditionalFormatting sqref="N1:N2">
    <cfRule type="containsText" dxfId="15" priority="21" operator="containsText" text="&lt;">
      <formula>NOT(ISERROR(SEARCH("&lt;",N1)))</formula>
    </cfRule>
    <cfRule type="cellIs" dxfId="14" priority="22" operator="between">
      <formula>0.00000001</formula>
      <formula>0.05</formula>
    </cfRule>
  </conditionalFormatting>
  <conditionalFormatting sqref="Q1:Q2">
    <cfRule type="containsText" dxfId="13" priority="19" operator="containsText" text="&lt;">
      <formula>NOT(ISERROR(SEARCH("&lt;",Q1)))</formula>
    </cfRule>
    <cfRule type="cellIs" dxfId="12" priority="20" operator="between">
      <formula>0.00000001</formula>
      <formula>0.05</formula>
    </cfRule>
  </conditionalFormatting>
  <conditionalFormatting sqref="U1:U2">
    <cfRule type="containsText" dxfId="11" priority="15" operator="containsText" text="&lt;">
      <formula>NOT(ISERROR(SEARCH("&lt;",U1)))</formula>
    </cfRule>
    <cfRule type="cellIs" dxfId="10" priority="16" operator="between">
      <formula>0.00000001</formula>
      <formula>0.05</formula>
    </cfRule>
  </conditionalFormatting>
  <conditionalFormatting sqref="E1:E2">
    <cfRule type="containsText" dxfId="9" priority="11" operator="containsText" text="&lt;">
      <formula>NOT(ISERROR(SEARCH("&lt;",E1)))</formula>
    </cfRule>
    <cfRule type="cellIs" dxfId="8" priority="12" operator="between">
      <formula>0.00000001</formula>
      <formula>0.05</formula>
    </cfRule>
  </conditionalFormatting>
  <conditionalFormatting sqref="H3:H42 K3:K42">
    <cfRule type="containsText" dxfId="7" priority="9" operator="containsText" text="&lt;">
      <formula>NOT(ISERROR(SEARCH("&lt;",H3)))</formula>
    </cfRule>
    <cfRule type="cellIs" dxfId="6" priority="10" operator="between">
      <formula>0.000001</formula>
      <formula>0.05</formula>
    </cfRule>
  </conditionalFormatting>
  <conditionalFormatting sqref="U3:U42 N3:N42 Q3:Q42 AA3:AA42">
    <cfRule type="containsText" dxfId="5" priority="7" operator="containsText" text="&lt;">
      <formula>NOT(ISERROR(SEARCH("&lt;",N3)))</formula>
    </cfRule>
    <cfRule type="cellIs" dxfId="4" priority="8" operator="between">
      <formula>0.00000001</formula>
      <formula>0.05</formula>
    </cfRule>
  </conditionalFormatting>
  <conditionalFormatting sqref="E3:E42">
    <cfRule type="containsText" dxfId="3" priority="5" operator="containsText" text="&lt;">
      <formula>NOT(ISERROR(SEARCH("&lt;",E3)))</formula>
    </cfRule>
    <cfRule type="cellIs" dxfId="2" priority="6" operator="between">
      <formula>0.000001</formula>
      <formula>0.05</formula>
    </cfRule>
  </conditionalFormatting>
  <conditionalFormatting sqref="AA1:AA2">
    <cfRule type="containsText" dxfId="1" priority="1" operator="containsText" text="&lt;">
      <formula>NOT(ISERROR(SEARCH("&lt;",AA1)))</formula>
    </cfRule>
    <cfRule type="cellIs" dxfId="0" priority="2" operator="between">
      <formula>0.00000001</formula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23T09:11:38Z</dcterms:created>
  <dcterms:modified xsi:type="dcterms:W3CDTF">2023-06-21T18:14:04Z</dcterms:modified>
</cp:coreProperties>
</file>